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1985" yWindow="300" windowWidth="25605" windowHeight="16005"/>
  </bookViews>
  <sheets>
    <sheet name="Sheet 1" sheetId="1" r:id="rId1"/>
  </sheets>
  <definedNames>
    <definedName name="_xlnm._FilterDatabase" localSheetId="0">'Sheet 1'!$A$3:$Z$63</definedName>
  </definedNames>
  <calcPr calcId="145621"/>
  <customWorkbookViews>
    <customWorkbookView name="Valerie - Personal View" guid="{654A70E8-00EA-7444-9F1C-EB889F02A60A}" mergeInterval="0" personalView="1" yWindow="9" windowWidth="1920" windowHeight="1048" activeSheetId="1"/>
  </customWorkbookViews>
</workbook>
</file>

<file path=xl/calcChain.xml><?xml version="1.0" encoding="utf-8"?>
<calcChain xmlns="http://schemas.openxmlformats.org/spreadsheetml/2006/main">
  <c r="L5" i="1" l="1"/>
  <c r="L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4" i="1"/>
</calcChain>
</file>

<file path=xl/sharedStrings.xml><?xml version="1.0" encoding="utf-8"?>
<sst xmlns="http://schemas.openxmlformats.org/spreadsheetml/2006/main" count="1314" uniqueCount="343">
  <si>
    <t>Title</t>
  </si>
  <si>
    <t>Publisher</t>
  </si>
  <si>
    <t>PLOS ONE</t>
  </si>
  <si>
    <t>AIP Advances</t>
  </si>
  <si>
    <t>BMJ Open</t>
  </si>
  <si>
    <t>SAGE Open</t>
  </si>
  <si>
    <t>QScience Connect</t>
  </si>
  <si>
    <t>Scientific Reports</t>
  </si>
  <si>
    <t>Cureus</t>
  </si>
  <si>
    <t>F1000</t>
  </si>
  <si>
    <t>Biology Open</t>
  </si>
  <si>
    <t>PeerJ</t>
  </si>
  <si>
    <t>SAGE Open Medicine</t>
  </si>
  <si>
    <t>CMAJ Open</t>
  </si>
  <si>
    <t>IEEE Access</t>
  </si>
  <si>
    <t>Open Library of the Humanities</t>
  </si>
  <si>
    <t>Sage</t>
  </si>
  <si>
    <t>Springer</t>
  </si>
  <si>
    <t>Scientific World Journal</t>
  </si>
  <si>
    <t>Hindawi</t>
  </si>
  <si>
    <t>Company of Biologists</t>
  </si>
  <si>
    <t>IEEE</t>
  </si>
  <si>
    <t>OLH</t>
  </si>
  <si>
    <t>Canadian Medical Association</t>
  </si>
  <si>
    <t>Public Library of Science</t>
  </si>
  <si>
    <t>Editorial approach</t>
  </si>
  <si>
    <t>"The pre-publication peer review process focuses on whether the manuscript is technically correct and original. Concepts of ‘timeliness’, ‘significance’, or ‘importance’ are evaluated by the community post-publication through the implementation of online commenting and ranking tools."</t>
  </si>
  <si>
    <t>American Institute of Physics</t>
  </si>
  <si>
    <t>British Medical Journal</t>
  </si>
  <si>
    <t>"Reviewers will not be asked to judge importance or breadth of appeal." Open peer review model</t>
  </si>
  <si>
    <t>Bloomsbury Qatar Foundation Journals</t>
  </si>
  <si>
    <t>"those manuscripts which meet the simple criteria of being conducted in the appropriate manner, with conclusions concurrent with results, where appropriate."</t>
  </si>
  <si>
    <t>Nature Publishing Group</t>
  </si>
  <si>
    <t>"... a paper must be technically sound"</t>
  </si>
  <si>
    <t>SpringerPlus</t>
  </si>
  <si>
    <t>Medicine</t>
  </si>
  <si>
    <t xml:space="preserve">http://sgo.sagepub.com/ </t>
  </si>
  <si>
    <t xml:space="preserve">http://f1000research.com/ </t>
  </si>
  <si>
    <t xml:space="preserve">http://bio.biologists.org/ </t>
  </si>
  <si>
    <t xml:space="preserve">https://peerj.com/ </t>
  </si>
  <si>
    <t>"PeerJ evaluates articles based only on an objective determination of scientific and methodological soundness, not on subjective determinations of 'impact,' 'novelty' or 'interest'."</t>
  </si>
  <si>
    <t xml:space="preserve">http://smo.sagepub.com/ </t>
  </si>
  <si>
    <t xml:space="preserve">http://www.cmajopen.ca/ </t>
  </si>
  <si>
    <t xml:space="preserve">https://www.ieee.org/publications_standards/publications/ieee_access.html </t>
  </si>
  <si>
    <t xml:space="preserve">http://www.plosone.org/ </t>
  </si>
  <si>
    <t xml:space="preserve">http://scitation.aip.org/content/aip/journal/adva </t>
  </si>
  <si>
    <t xml:space="preserve">http://bmjopen.bmj.com/ </t>
  </si>
  <si>
    <t xml:space="preserve">http://www.qscience.com/loi/connect </t>
  </si>
  <si>
    <t xml:space="preserve">http://www.nature.com/srep/index.html </t>
  </si>
  <si>
    <t xml:space="preserve">http://www.springerplus.com/ </t>
  </si>
  <si>
    <t xml:space="preserve">http://www.cureus.com/ </t>
  </si>
  <si>
    <t xml:space="preserve">http://www.hindawi.com/journals/tswj/ </t>
  </si>
  <si>
    <t>Elsevier</t>
  </si>
  <si>
    <t>published by Elsevier on behalf of the Federation of European Biochemical Societies (FEBS)</t>
  </si>
  <si>
    <t xml:space="preserve">FEBS open bio </t>
  </si>
  <si>
    <t>http://www.journals.elsevier.com/febs-open-bio/</t>
  </si>
  <si>
    <t>"The journal's peer review process focuses on the technical soundness of papers, leaving the assessment of their impact and importance to the scientific community". "Fast and helpful peer review - median time to first decision 20 days". "Transfer service for articles from other FEBS journals, conserving peer reviews"."Author-corrected final version available within 20 days"</t>
  </si>
  <si>
    <t>http://www.g3journal.org</t>
  </si>
  <si>
    <t>G3: Genes | Genomes | Genetics</t>
  </si>
  <si>
    <t>Genetics Society of America</t>
  </si>
  <si>
    <t>Royal Society Publishing</t>
  </si>
  <si>
    <t>http://rsob.royalsocietypublishing.org/open-biology-unveils-new-look</t>
  </si>
  <si>
    <t>Cell Press</t>
  </si>
  <si>
    <t>http://www.cell.com/cell-reports/home</t>
  </si>
  <si>
    <t>http://www.mapress.com/zootaxa/</t>
  </si>
  <si>
    <t>Zootaxa</t>
  </si>
  <si>
    <t>Magnolia Press</t>
  </si>
  <si>
    <t>?</t>
  </si>
  <si>
    <t>http://mbio.asm.org</t>
  </si>
  <si>
    <t>mBio</t>
  </si>
  <si>
    <t>Collabra</t>
  </si>
  <si>
    <t xml:space="preserve">University of California Press </t>
  </si>
  <si>
    <t>http://collabra.org</t>
  </si>
  <si>
    <t>"The journal’s review process will focus on scientific, methodological and ethical soundness and credibility, and will not focus on more subjective notions of novelty, topicality, or scope."</t>
  </si>
  <si>
    <t>Journal of Engineering</t>
  </si>
  <si>
    <t>IET (Institute of Engineering and Technology)</t>
  </si>
  <si>
    <t>http://www.theiet.org/resources/journals/joe/</t>
  </si>
  <si>
    <t>Elementa</t>
  </si>
  <si>
    <t>Optics Express</t>
  </si>
  <si>
    <t>Royal Society Open Science</t>
  </si>
  <si>
    <t>BMC Research Notes</t>
  </si>
  <si>
    <t>RSC Advances</t>
  </si>
  <si>
    <t>Physical Review X</t>
  </si>
  <si>
    <t>Proceedings of the National Academy of Sciences</t>
  </si>
  <si>
    <t>eLife</t>
  </si>
  <si>
    <t>Ecological Society of America</t>
  </si>
  <si>
    <t>Ecosphere</t>
  </si>
  <si>
    <t>American Society for Microbiology</t>
  </si>
  <si>
    <t>Optical society of America</t>
  </si>
  <si>
    <t>Open Heart</t>
  </si>
  <si>
    <t>BMJ</t>
  </si>
  <si>
    <t>BioOne</t>
  </si>
  <si>
    <t>Nature Communications</t>
  </si>
  <si>
    <t>T&amp;F</t>
  </si>
  <si>
    <t>Palgrave communications</t>
  </si>
  <si>
    <t>part of the European Physics Journal, Springer</t>
  </si>
  <si>
    <t>Chemistry Central Journal</t>
  </si>
  <si>
    <t>Subject area</t>
  </si>
  <si>
    <t>Academic Editors</t>
  </si>
  <si>
    <t>Commenting</t>
  </si>
  <si>
    <t>Portable reviews</t>
  </si>
  <si>
    <t>APC y/n</t>
  </si>
  <si>
    <t>Y</t>
  </si>
  <si>
    <t>WoS 2014 Articles</t>
  </si>
  <si>
    <t>Scopus 2014 Articles</t>
  </si>
  <si>
    <t>Science and Medicine</t>
  </si>
  <si>
    <t>Phsyical Sciences</t>
  </si>
  <si>
    <t>Social Science and Humanities</t>
  </si>
  <si>
    <t>First WoS article</t>
  </si>
  <si>
    <t>First Scopus article</t>
  </si>
  <si>
    <t>n/a</t>
  </si>
  <si>
    <t>tbc</t>
  </si>
  <si>
    <t>European Physical Journal Plus</t>
  </si>
  <si>
    <t>Scopus Total Articles (inc. 2015)</t>
  </si>
  <si>
    <t>N</t>
  </si>
  <si>
    <t>All subjects</t>
  </si>
  <si>
    <t>$1495</t>
  </si>
  <si>
    <t>Wolters Kluwer</t>
  </si>
  <si>
    <t>Biological and Medical Sciences</t>
  </si>
  <si>
    <t>Biological Sciences</t>
  </si>
  <si>
    <t>Science, Medicine and Technology</t>
  </si>
  <si>
    <t>Science</t>
  </si>
  <si>
    <t>Natural and clinical science</t>
  </si>
  <si>
    <t>Medicine and health</t>
  </si>
  <si>
    <t>Molecular and cellular life sciences</t>
  </si>
  <si>
    <t>Wide range of biological disciplines</t>
  </si>
  <si>
    <t>Biology</t>
  </si>
  <si>
    <t>Biomedical science, ecology, social science</t>
  </si>
  <si>
    <t>Engineering</t>
  </si>
  <si>
    <t>Website</t>
  </si>
  <si>
    <t>Modern Languages Open</t>
  </si>
  <si>
    <t>Open Linguistics</t>
  </si>
  <si>
    <t>Science Advances</t>
  </si>
  <si>
    <t>Brill Open Humanities</t>
  </si>
  <si>
    <t>Liverpool University Press</t>
  </si>
  <si>
    <t>De Gruyter</t>
  </si>
  <si>
    <t>AAAS</t>
  </si>
  <si>
    <t>Brill</t>
  </si>
  <si>
    <t>Heliyon</t>
  </si>
  <si>
    <t>(Claimed) Rapid publication</t>
  </si>
  <si>
    <t>$2046</t>
  </si>
  <si>
    <t>$395</t>
  </si>
  <si>
    <t>$1085</t>
  </si>
  <si>
    <t>$1350</t>
  </si>
  <si>
    <t>$695 (or member)</t>
  </si>
  <si>
    <t>Electronics</t>
  </si>
  <si>
    <t>$1750</t>
  </si>
  <si>
    <t>$1316</t>
  </si>
  <si>
    <t>$1650-1950</t>
  </si>
  <si>
    <t>$1150</t>
  </si>
  <si>
    <t>" accept or reject decision being made on the basis of
the validity of the research being reported, including the soundness of the research methods
employed and the analysis undertaken to reach conclusions"</t>
  </si>
  <si>
    <t>https://home.elementascience.org/about/about-us/</t>
  </si>
  <si>
    <t>6 domains broadly related to the environment</t>
  </si>
  <si>
    <t>$1450</t>
  </si>
  <si>
    <t>http://rsos.royalsocietypublishing.org/about</t>
  </si>
  <si>
    <t>"Elementa reports on fundamental advancements in research"</t>
  </si>
  <si>
    <t>"objective peer-review (publishing all articles which are scientifically sound and useful to the community)"</t>
  </si>
  <si>
    <t>Science, Engineering and Maths</t>
  </si>
  <si>
    <t>$1600 (introductory waiver)</t>
  </si>
  <si>
    <t>The Royal Society</t>
  </si>
  <si>
    <t>$995</t>
  </si>
  <si>
    <t>$800</t>
  </si>
  <si>
    <t>F1000Research publishes all original basic scientific, translational and clinical research within the life sciences and medicine, irrespective of the perceived interest level and the extent of novelty</t>
  </si>
  <si>
    <t>$1195</t>
  </si>
  <si>
    <t>$1646</t>
  </si>
  <si>
    <t>https://olh.openlibhums.org</t>
  </si>
  <si>
    <t>Humanities</t>
  </si>
  <si>
    <t>$2160</t>
  </si>
  <si>
    <t>Open Biology</t>
  </si>
  <si>
    <t>Cell Reports</t>
  </si>
  <si>
    <t>Life Sciences</t>
  </si>
  <si>
    <t>$5000</t>
  </si>
  <si>
    <t>Hybrid</t>
  </si>
  <si>
    <t>Zoology</t>
  </si>
  <si>
    <t>$20 per page</t>
  </si>
  <si>
    <t>Microbiology and allied fields</t>
  </si>
  <si>
    <t>"the best research in microbiology and allied fields."</t>
  </si>
  <si>
    <t>$2250/$3000</t>
  </si>
  <si>
    <t>$875</t>
  </si>
  <si>
    <t>http://www.nature.com/ncomms/about/index.html</t>
  </si>
  <si>
    <t>$5200</t>
  </si>
  <si>
    <t>https://www.osapublishing.org/oe/home.cfm</t>
  </si>
  <si>
    <t>All aspects of optics and photonics</t>
  </si>
  <si>
    <t>$1080 up to 6p      $1849 up to 15 $145 pp over 15</t>
  </si>
  <si>
    <t>BMC Research Notes is an open access journal publishing scientifically sound research</t>
  </si>
  <si>
    <t>Biology and Medicine</t>
  </si>
  <si>
    <t>http://link.springer.com/journal/13104</t>
  </si>
  <si>
    <t>$1230</t>
  </si>
  <si>
    <t>http://pubs.rsc.org/en/Journals/JournalIssues/RA?e=1</t>
  </si>
  <si>
    <t>Chemical Sciences</t>
  </si>
  <si>
    <t>$2433</t>
  </si>
  <si>
    <t>RSC</t>
  </si>
  <si>
    <t>https://journals.aps.org/prx/about</t>
  </si>
  <si>
    <t>Physics</t>
  </si>
  <si>
    <t>$1700 up to 20k words, then $30 for every 1000 words</t>
  </si>
  <si>
    <t>APS Physics</t>
  </si>
  <si>
    <t>Biological, Physical and Social Sciences</t>
  </si>
  <si>
    <t>http://www.pnas.org/site/aboutpnas/index.xhtml</t>
  </si>
  <si>
    <t>$1,500 for all, additional $1,350 for OA</t>
  </si>
  <si>
    <t>PNAS</t>
  </si>
  <si>
    <t>http://elifesciences.org/</t>
  </si>
  <si>
    <t>Life sciences and biomedicine</t>
  </si>
  <si>
    <t>http://www.esajournals.org/loi/ecsp</t>
  </si>
  <si>
    <t>Ecology</t>
  </si>
  <si>
    <t>$1250 members / $1500 non-members</t>
  </si>
  <si>
    <t>http://www.springer.com/physics/applied+%26+technical+physics/journal/13360</t>
  </si>
  <si>
    <t>$1320</t>
  </si>
  <si>
    <t>Cardiovascular medicine</t>
  </si>
  <si>
    <t>http://openheart.bmj.com/</t>
  </si>
  <si>
    <t>$3000</t>
  </si>
  <si>
    <t>http://cogentoa.tandfonline.com/</t>
  </si>
  <si>
    <t>$1250, but also a "pay what you want model"</t>
  </si>
  <si>
    <t>https://thewinnower.com/</t>
  </si>
  <si>
    <t>Public review, no criteria (?)</t>
  </si>
  <si>
    <t>$25 (or $200 per year)</t>
  </si>
  <si>
    <t>http://www.palgrave-journals.com/palcomms/about</t>
  </si>
  <si>
    <t>Humanities, the social sciences and business studies</t>
  </si>
  <si>
    <t>$1200</t>
  </si>
  <si>
    <t>Palgrave</t>
  </si>
  <si>
    <t>$1800</t>
  </si>
  <si>
    <t>http://journal.chemistrycentral.com/</t>
  </si>
  <si>
    <t>Chemistry</t>
  </si>
  <si>
    <t>http://www.modernlanguagesopen.org/</t>
  </si>
  <si>
    <t>Modern Languages</t>
  </si>
  <si>
    <t>$750 (reduced to $350 currently)</t>
  </si>
  <si>
    <t>N*</t>
  </si>
  <si>
    <t>http://www.degruyter.com/view/j/opli</t>
  </si>
  <si>
    <t>Linguistics</t>
  </si>
  <si>
    <t>"&lt; $400, though in 2014-2015 there is no APC fee."</t>
  </si>
  <si>
    <t>$3,000-$4,000</t>
  </si>
  <si>
    <t>http://advances.sciencemag.org/</t>
  </si>
  <si>
    <t>http://www.heliyon.com/</t>
  </si>
  <si>
    <t>$1250</t>
  </si>
  <si>
    <t>http://www.brill.com/products/online-resources/brill-open-humanities</t>
  </si>
  <si>
    <t>$655</t>
  </si>
  <si>
    <t>"a principal outlet for scholarly articles in the humanities. BOH is a peer-reviewed full open access journal and provides a unique platform for theoretical debates and critical analysis. "</t>
  </si>
  <si>
    <t>http://journals.lww.com/md-journal/Pages/default.aspx</t>
  </si>
  <si>
    <t>$1400</t>
  </si>
  <si>
    <t xml:space="preserve"> To ensure the ongoing quality of Medicine’s content, the peer-review process will only accept content that is scientifically, technically and ethically sound, and in compliance with standard reporting guidelines.</t>
  </si>
  <si>
    <t>1922 / 2014</t>
  </si>
  <si>
    <t>Fully OA</t>
  </si>
  <si>
    <t>Broad Subject</t>
  </si>
  <si>
    <t>Review Criteria</t>
  </si>
  <si>
    <t>FACETS</t>
  </si>
  <si>
    <t>http://www.cdnsciencepub.com/our-journals/facets.aspx</t>
  </si>
  <si>
    <t>Canadian Science Publishing</t>
  </si>
  <si>
    <t>Digital Health</t>
  </si>
  <si>
    <t>Future Science Open</t>
  </si>
  <si>
    <t>http://www.future-science.com/page/fso.jsp</t>
  </si>
  <si>
    <t>Future Science Group</t>
  </si>
  <si>
    <t>$1390</t>
  </si>
  <si>
    <t>ACS Omega</t>
  </si>
  <si>
    <t>F1000 Research</t>
  </si>
  <si>
    <t>"The primary criterion for publication in Cell Reports, as for all Cell Press journals, is new biological insight."</t>
  </si>
  <si>
    <t>"eLife publishes outstanding research in the life sciences and biomedicine"</t>
  </si>
  <si>
    <t>"Criteria for Publication: the experiments and other analyses are of high-quality and are clearly described and reasonably interpreted; the study describes information (e.g. large?scale datasets; sequence or QTL information), reagents or new resources (e.g. results of a mutant screen; mutant; collections for functional genomic experiments) or tools/methodologies (e.g. statistical/computational methods) whose availability would be valuable for genetics and genomics investigators; the results are original and adhere to all community standards for data availability and format (note: in certain cases we will specify required data formats in instructions to authors); the results presented provide strong support for the conclusions reached."</t>
  </si>
  <si>
    <t>"Nature Communications will publish high-quality papers from all areas of science that represent important advances within specific scientific disciplines"</t>
  </si>
  <si>
    <t>" It aims to publish, as timely as possible, a limited number of key papers from all areas of pure, applied, and interdisciplinary physics, that merit broad dissemination and high visibility."</t>
  </si>
  <si>
    <t>"All manuscripts are subject to peer review and are expected to meet standards of academic excellence. "</t>
  </si>
  <si>
    <t>"Publication of research articles by Chemistry Central Journal is dependent primarily on their validity and coherence, as judged by peer reviewers and editors….Is the question posed original, important and well defined?
The research question posed by the authors should be easily identifiable and understood.
It is useful to both the editors and authors if reviewers comment on the originality and importance of the study within the context of its field. If the research question is unoriginal because related work has been published previously, please give references."</t>
  </si>
  <si>
    <t>"Our editorial teams evaluate submissions on the grounds of relevance, sound methodology, and clarity, rather than the predicted level of future importance. Cogent OA journals will not reject manuscripts purely on the grounds of perceived importance. After publication, article-level metrics will demonstrate each article’s ongoing level of impact."</t>
  </si>
  <si>
    <t>"The review should assess the following criteria:
• the importance and interest in the ideas and results to the readers of ESA journals…"</t>
  </si>
  <si>
    <t>"Papers will be refereed regarding the quality and thoroughness of presentation as well as the clarity and soundness of details and arguments."</t>
  </si>
  <si>
    <t>"Please address the following:
•    Appropriateness for section and interest/importance to readers
•    Originality …"</t>
  </si>
  <si>
    <t>"welcomes original, high impact research in cell and developmental biology"The criteria for acceptance are:
*Original, high quality research of broad interest within cell and developmental biology, molecular and structural biology, biochemistry , neuroscience, immunology, microbiology or genetics
*Compliance with appropriate ethical standards, please see our editorial policies for more information."
*Experimental protocols/procedure and statistical analysis performed to a high technical standard</t>
  </si>
  <si>
    <t>"Papers are considered on the basis of methodological soundness rather than priority or novelty."</t>
  </si>
  <si>
    <t>"Submissions considered suitable for peer review are assigned to one or more independent experts, who assess the article for clarity, validity, and sound methodology."</t>
  </si>
  <si>
    <t>"A submission may be declined without review if the studies reported are deemed to be of insuffuicient originality…"</t>
  </si>
  <si>
    <t>"Topic Scope: Peer-reviewed articles that emphasize scientific and technology innovations "</t>
  </si>
  <si>
    <t>"To be published in Palgrave Communications a paper should meet these criteria ... the results are novel. In general, to be acceptable, a paper should represent an advance in understanding likely to influence thinking in the field. "</t>
  </si>
  <si>
    <t>"PNAS publishes only the highest quality scientific research. PNAS publishes cutting-edge research"</t>
  </si>
  <si>
    <t>"The criteria for publication are that the work must be high quality, well conducted and advance the development of the field."</t>
  </si>
  <si>
    <t>"Research articles should present a major advance…"</t>
  </si>
  <si>
    <t>"rapid publication of high quality papers on any aspect of systematic zoology"</t>
  </si>
  <si>
    <t>we publish all articles that satisfy our requirements and contain no fraudulent or dangerous science. "</t>
  </si>
  <si>
    <t>"Heliyon publishes papers that report sound science. We ask therefore that you judge the study on technical soundness only and not on the relative advance it may provide or impact it may have on your field."</t>
  </si>
  <si>
    <t>"Peer review is expected to be rigorous and objective, and to assess the technical validity or soundness of the work. Authors must also show evidence of advancing knowledge"</t>
  </si>
  <si>
    <t xml:space="preserve">Hybrid </t>
  </si>
  <si>
    <t xml:space="preserve">Altmetrics </t>
  </si>
  <si>
    <t>Moderate APC (&lt;$1500)</t>
  </si>
  <si>
    <t>$150-$1000</t>
  </si>
  <si>
    <t>http://www.degruyter.com/view/j/math</t>
  </si>
  <si>
    <t>Mathematics</t>
  </si>
  <si>
    <t>Geosciences</t>
  </si>
  <si>
    <t>Computer Science</t>
  </si>
  <si>
    <t>"All original research articles will be considered that are within the journal’s scope, and have been conducted with scientific rigour and research integrity."</t>
  </si>
  <si>
    <t>Bjork's Primary Criteria</t>
  </si>
  <si>
    <t>Cogent OA (Series)</t>
  </si>
  <si>
    <t>The Winnower</t>
  </si>
  <si>
    <t>15 Journals covering all academic disciplines</t>
  </si>
  <si>
    <t>Open Mathematics</t>
  </si>
  <si>
    <t xml:space="preserve">Open Physics </t>
  </si>
  <si>
    <t>Open Chemistry</t>
  </si>
  <si>
    <t>Open Life Sciences</t>
  </si>
  <si>
    <t xml:space="preserve">Open Medicine </t>
  </si>
  <si>
    <t xml:space="preserve">Open Geosciences </t>
  </si>
  <si>
    <t xml:space="preserve">Open Engineering </t>
  </si>
  <si>
    <t xml:space="preserve">Open Computer Science </t>
  </si>
  <si>
    <t>APC amount ($)</t>
  </si>
  <si>
    <t>$1111</t>
  </si>
  <si>
    <t>$1667</t>
  </si>
  <si>
    <t>"Reviewers are asked to comment on the originality and significance of the work for the scientific community. "</t>
  </si>
  <si>
    <t>"Reviewers are asked to comment on the originality and significance of the work for the scientific community."</t>
  </si>
  <si>
    <t>http://dhj.sagepub.com</t>
  </si>
  <si>
    <t>Digital Healthcare</t>
  </si>
  <si>
    <t>$0 (introductory)</t>
  </si>
  <si>
    <t>"DIGITAL HEALTH aims to publish only the most innovative and thought provoking articles."</t>
  </si>
  <si>
    <t>Biotechnology, Health and Medicine</t>
  </si>
  <si>
    <t>"articles are expected to be
- new and original;
- well organized and clearly written;
- of interest to the scientific community"</t>
  </si>
  <si>
    <t>arXiv overlay covering: Geometrical methods in mathematical physics
Lie theory and differential equations
Classical and quantum integrable systems
Dynamical systems and chaos
Exactly and quasi-exactly solvable models
Lie groups and algebras, representation theory
Orthogonal polynomials and special functions
Quantum algebras, quantum groups and noncommutative geometry
Supersymmetry and supergravity, strings and branes
Cosmology and quantum gravity</t>
  </si>
  <si>
    <t>BMJ Open Gastroenterology</t>
  </si>
  <si>
    <t>Bjork's Secondary Criteria</t>
  </si>
  <si>
    <t>"We do not ask reviewers to judge on importance or breadth of appeal."</t>
  </si>
  <si>
    <t>Gastroenterology</t>
  </si>
  <si>
    <t>$2635</t>
  </si>
  <si>
    <t>American Chemical Society</t>
  </si>
  <si>
    <t>http://pubs.acs.org/journal/acsodf</t>
  </si>
  <si>
    <t>$2000</t>
  </si>
  <si>
    <t xml:space="preserve">Manuscripts submitted to ACS Omega are not reviewed on the basis of any restrictive or subjective assessment of importance. </t>
  </si>
  <si>
    <t>SIGMA</t>
  </si>
  <si>
    <t>Department of Applied Research, Institute of Mathematics of National Academy of Science of Ukraine</t>
  </si>
  <si>
    <t>http://www.emis.de/journals/SIGMA/</t>
  </si>
  <si>
    <t>http://bmjopengastro.bmj.com/</t>
  </si>
  <si>
    <t>http://www.degruyter.com/view/j/phys</t>
  </si>
  <si>
    <t>http://www.degruyter.com/view/j/chem</t>
  </si>
  <si>
    <t>http://www.degruyter.com/view/j/biol</t>
  </si>
  <si>
    <t>http://www.degruyter.com/view/j/med</t>
  </si>
  <si>
    <t>http://www.degruyter.com/view/j/geo</t>
  </si>
  <si>
    <t>http://www.degruyter.com/view/j/eng</t>
  </si>
  <si>
    <t>http://www.degruyter.com/view/j/comp</t>
  </si>
  <si>
    <t>Reusable graphics</t>
  </si>
  <si>
    <t>First publication</t>
  </si>
  <si>
    <t>Large Volume (&gt;100 articles in 2014)</t>
  </si>
  <si>
    <t>High prestige publisher</t>
  </si>
  <si>
    <t>WoS Total Articles (inc. 2015)</t>
  </si>
  <si>
    <t xml:space="preserve">"...all papers that are judged to be technically sound. Judgments about the importance of any particular paper are then made after publication by the readership."
</t>
  </si>
  <si>
    <r>
      <t>"</t>
    </r>
    <r>
      <rPr>
        <i/>
        <sz val="11"/>
        <color theme="1"/>
        <rFont val="Times New Roman"/>
        <family val="1"/>
      </rPr>
      <t>SAGE Open</t>
    </r>
    <r>
      <rPr>
        <sz val="11"/>
        <color theme="1"/>
        <rFont val="Times New Roman"/>
        <family val="1"/>
      </rPr>
      <t xml:space="preserve"> does not limit content due to page budgets or thematic significance. Rather, </t>
    </r>
    <r>
      <rPr>
        <i/>
        <sz val="11"/>
        <color theme="1"/>
        <rFont val="Times New Roman"/>
        <family val="1"/>
      </rPr>
      <t>SAGE Open</t>
    </r>
    <r>
      <rPr>
        <sz val="11"/>
        <color theme="1"/>
        <rFont val="Times New Roman"/>
        <family val="1"/>
      </rPr>
      <t xml:space="preserve"> evaluates the scientific and research methods of each article for validity and accepts articles solely on the basis of the research."</t>
    </r>
  </si>
  <si>
    <t>"...we will not reject a manuscript because it is out of scope or for its perceived importance, novelty or ability to attract citations: we will publish any study that is scientifically sound."</t>
  </si>
  <si>
    <t>"reviews are "binary" in that reviewers will either Accept or Reject a paper in the form it is submitted in order to achieve rapid turnaround." "IEEE Access has a HIGH selectivity
among accepted articles, upholding scholarly publishing quality"</t>
  </si>
  <si>
    <t>"Editors and Reviewers are asked to confirm that the experimental work is properly conducted and that the conclusions are adequately supported by the data. We do not require any assessment of the potential impact of a paper."</t>
  </si>
  <si>
    <r>
      <t>Open peer review ensuring articles are "methodologically sound, ethical and reported using the appropriate reporting guidelines". "</t>
    </r>
    <r>
      <rPr>
        <i/>
        <sz val="11"/>
        <color theme="1"/>
        <rFont val="Times New Roman"/>
        <family val="1"/>
      </rPr>
      <t>CMAJ Open</t>
    </r>
    <r>
      <rPr>
        <sz val="11"/>
        <color theme="1"/>
        <rFont val="Times New Roman"/>
        <family val="1"/>
      </rPr>
      <t xml:space="preserve"> does not require reviewers to judge manuscripts on the basis of originality, importance or generalizability of findings."</t>
    </r>
  </si>
  <si>
    <t>"Papers will be subjected to rigorous peer review but will be selected solely on the basis of whether the research is sound and deserves publication"</t>
  </si>
  <si>
    <t>S1 Appendix. Journal information for OAMJ selection (compiled February 2016)</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6" formatCode="&quot;£&quot;#,##0;[Red]\-&quot;£&quot;#,##0"/>
  </numFmts>
  <fonts count="7" x14ac:knownFonts="1">
    <font>
      <sz val="11"/>
      <color theme="1"/>
      <name val="Calibri"/>
      <family val="2"/>
      <scheme val="minor"/>
    </font>
    <font>
      <u/>
      <sz val="11"/>
      <color theme="11"/>
      <name val="Calibri"/>
      <family val="2"/>
      <scheme val="minor"/>
    </font>
    <font>
      <b/>
      <sz val="14"/>
      <color theme="1"/>
      <name val="Times New Roman"/>
      <family val="1"/>
    </font>
    <font>
      <sz val="11"/>
      <color theme="1"/>
      <name val="Times New Roman"/>
      <family val="1"/>
    </font>
    <font>
      <b/>
      <sz val="11"/>
      <color theme="1"/>
      <name val="Times New Roman"/>
      <family val="1"/>
    </font>
    <font>
      <i/>
      <sz val="11"/>
      <color theme="1"/>
      <name val="Times New Roman"/>
      <family val="1"/>
    </font>
    <font>
      <sz val="11"/>
      <color rgb="FF00000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8">
    <xf numFmtId="0" fontId="0" fillId="0" borderId="0" xfId="0"/>
    <xf numFmtId="0" fontId="0" fillId="0" borderId="0" xfId="0" applyFont="1" applyAlignment="1">
      <alignment vertical="top" wrapText="1"/>
    </xf>
    <xf numFmtId="0" fontId="0" fillId="0" borderId="0" xfId="0" applyFont="1" applyAlignment="1">
      <alignment vertical="center" wrapText="1"/>
    </xf>
    <xf numFmtId="0" fontId="0" fillId="0" borderId="0" xfId="0" applyFont="1" applyAlignment="1">
      <alignment wrapText="1"/>
    </xf>
    <xf numFmtId="0" fontId="2" fillId="0" borderId="0" xfId="0" applyFont="1" applyAlignment="1">
      <alignment vertical="top"/>
    </xf>
    <xf numFmtId="0" fontId="3" fillId="0" borderId="0" xfId="0" applyFont="1" applyAlignment="1">
      <alignment vertical="top" wrapText="1"/>
    </xf>
    <xf numFmtId="0" fontId="3" fillId="0" borderId="0" xfId="0" applyFont="1" applyAlignment="1">
      <alignment wrapText="1"/>
    </xf>
    <xf numFmtId="0" fontId="4" fillId="0" borderId="1" xfId="0" applyFont="1" applyBorder="1" applyAlignment="1">
      <alignment horizontal="center" vertical="top" wrapText="1"/>
    </xf>
    <xf numFmtId="0" fontId="4" fillId="0" borderId="1" xfId="0" applyFont="1" applyBorder="1" applyAlignment="1">
      <alignment vertical="center" wrapText="1"/>
    </xf>
    <xf numFmtId="0" fontId="3" fillId="0" borderId="1" xfId="0" applyFont="1" applyBorder="1" applyAlignment="1">
      <alignment vertical="center" wrapText="1"/>
    </xf>
    <xf numFmtId="0" fontId="3" fillId="0" borderId="1" xfId="0" applyFont="1" applyBorder="1" applyAlignment="1">
      <alignment vertical="top" wrapText="1"/>
    </xf>
    <xf numFmtId="0" fontId="3" fillId="0" borderId="1" xfId="0" applyFont="1" applyBorder="1" applyAlignment="1">
      <alignment vertical="top"/>
    </xf>
    <xf numFmtId="0" fontId="3" fillId="0" borderId="1" xfId="0" applyFont="1" applyBorder="1" applyAlignment="1">
      <alignment wrapText="1"/>
    </xf>
    <xf numFmtId="6" fontId="3" fillId="0" borderId="1" xfId="0" applyNumberFormat="1" applyFont="1" applyBorder="1" applyAlignment="1">
      <alignment vertical="top" wrapText="1"/>
    </xf>
    <xf numFmtId="0" fontId="3" fillId="0" borderId="1" xfId="0" applyFont="1" applyFill="1" applyBorder="1" applyAlignment="1">
      <alignment vertical="top" wrapText="1"/>
    </xf>
    <xf numFmtId="0" fontId="3" fillId="0" borderId="1" xfId="0" applyFont="1" applyBorder="1" applyAlignment="1"/>
    <xf numFmtId="0" fontId="3" fillId="0" borderId="1" xfId="0" applyFont="1" applyBorder="1"/>
    <xf numFmtId="0" fontId="6" fillId="0" borderId="1" xfId="0" applyFont="1" applyBorder="1" applyAlignment="1">
      <alignment horizontal="left" vertical="center" wrapText="1"/>
    </xf>
  </cellXfs>
  <cellStyles count="2">
    <cellStyle name="Followed Hyperlink" xfId="1"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3"/>
  <sheetViews>
    <sheetView tabSelected="1" zoomScale="55" zoomScaleNormal="55" workbookViewId="0">
      <pane xSplit="1" ySplit="3" topLeftCell="B10" activePane="bottomRight" state="frozen"/>
      <selection pane="topRight" activeCell="B1" sqref="B1"/>
      <selection pane="bottomLeft" activeCell="A3" sqref="A3"/>
      <selection pane="bottomRight"/>
    </sheetView>
  </sheetViews>
  <sheetFormatPr defaultColWidth="8.85546875" defaultRowHeight="15" x14ac:dyDescent="0.25"/>
  <cols>
    <col min="1" max="1" width="31" style="1" customWidth="1"/>
    <col min="2" max="2" width="22.28515625" style="1" customWidth="1"/>
    <col min="3" max="3" width="27.7109375" style="1" customWidth="1"/>
    <col min="4" max="4" width="20.7109375" style="3" bestFit="1" customWidth="1"/>
    <col min="5" max="5" width="33" style="1" customWidth="1"/>
    <col min="6" max="6" width="16.42578125" style="1" customWidth="1"/>
    <col min="7" max="8" width="13.28515625" style="1" customWidth="1"/>
    <col min="9" max="12" width="21.42578125" style="1" customWidth="1"/>
    <col min="13" max="20" width="13.28515625" style="1" customWidth="1"/>
    <col min="21" max="26" width="16.42578125" style="1" customWidth="1"/>
    <col min="27" max="16384" width="8.85546875" style="1"/>
  </cols>
  <sheetData>
    <row r="1" spans="1:26" ht="18.75" x14ac:dyDescent="0.25">
      <c r="A1" s="4" t="s">
        <v>342</v>
      </c>
      <c r="C1" s="5"/>
      <c r="D1" s="6"/>
      <c r="E1" s="5"/>
      <c r="F1" s="5"/>
      <c r="G1" s="5"/>
      <c r="H1" s="5"/>
      <c r="I1" s="5"/>
      <c r="J1" s="5"/>
      <c r="K1" s="5"/>
      <c r="L1" s="5"/>
      <c r="M1" s="5"/>
      <c r="N1" s="5"/>
      <c r="O1" s="5"/>
      <c r="P1" s="5"/>
      <c r="Q1" s="5"/>
      <c r="R1" s="5"/>
      <c r="S1" s="5"/>
      <c r="T1" s="5"/>
      <c r="U1" s="5"/>
      <c r="V1" s="5"/>
      <c r="W1" s="5"/>
      <c r="X1" s="5"/>
      <c r="Y1" s="5"/>
      <c r="Z1" s="5"/>
    </row>
    <row r="2" spans="1:26" ht="34.5" customHeight="1" x14ac:dyDescent="0.25">
      <c r="A2" s="5"/>
      <c r="B2" s="6"/>
      <c r="C2" s="6"/>
      <c r="D2" s="6"/>
      <c r="E2" s="6"/>
      <c r="F2" s="5"/>
      <c r="G2" s="5"/>
      <c r="H2" s="5"/>
      <c r="I2" s="7" t="s">
        <v>286</v>
      </c>
      <c r="J2" s="7"/>
      <c r="K2" s="7"/>
      <c r="L2" s="7"/>
      <c r="M2" s="7" t="s">
        <v>311</v>
      </c>
      <c r="N2" s="7"/>
      <c r="O2" s="7"/>
      <c r="P2" s="7"/>
      <c r="Q2" s="7"/>
      <c r="R2" s="7"/>
      <c r="S2" s="7"/>
      <c r="T2" s="7"/>
      <c r="U2" s="5"/>
      <c r="V2" s="5"/>
      <c r="W2" s="5"/>
      <c r="X2" s="5"/>
      <c r="Y2" s="5"/>
      <c r="Z2" s="5"/>
    </row>
    <row r="3" spans="1:26" s="2" customFormat="1" ht="87.75" customHeight="1" x14ac:dyDescent="0.25">
      <c r="A3" s="8" t="s">
        <v>0</v>
      </c>
      <c r="B3" s="8" t="s">
        <v>1</v>
      </c>
      <c r="C3" s="8" t="s">
        <v>129</v>
      </c>
      <c r="D3" s="8" t="s">
        <v>97</v>
      </c>
      <c r="E3" s="8" t="s">
        <v>25</v>
      </c>
      <c r="F3" s="8" t="s">
        <v>331</v>
      </c>
      <c r="G3" s="8" t="s">
        <v>101</v>
      </c>
      <c r="H3" s="8" t="s">
        <v>298</v>
      </c>
      <c r="I3" s="9" t="s">
        <v>240</v>
      </c>
      <c r="J3" s="9" t="s">
        <v>241</v>
      </c>
      <c r="K3" s="9" t="s">
        <v>242</v>
      </c>
      <c r="L3" s="9" t="s">
        <v>332</v>
      </c>
      <c r="M3" s="9" t="s">
        <v>279</v>
      </c>
      <c r="N3" s="9" t="s">
        <v>333</v>
      </c>
      <c r="O3" s="9" t="s">
        <v>98</v>
      </c>
      <c r="P3" s="9" t="s">
        <v>330</v>
      </c>
      <c r="Q3" s="9" t="s">
        <v>278</v>
      </c>
      <c r="R3" s="9" t="s">
        <v>99</v>
      </c>
      <c r="S3" s="9" t="s">
        <v>100</v>
      </c>
      <c r="T3" s="9" t="s">
        <v>139</v>
      </c>
      <c r="U3" s="8" t="s">
        <v>108</v>
      </c>
      <c r="V3" s="8" t="s">
        <v>334</v>
      </c>
      <c r="W3" s="8" t="s">
        <v>103</v>
      </c>
      <c r="X3" s="8" t="s">
        <v>109</v>
      </c>
      <c r="Y3" s="8" t="s">
        <v>113</v>
      </c>
      <c r="Z3" s="8" t="s">
        <v>104</v>
      </c>
    </row>
    <row r="4" spans="1:26" ht="34.5" customHeight="1" x14ac:dyDescent="0.25">
      <c r="A4" s="10" t="s">
        <v>3</v>
      </c>
      <c r="B4" s="10" t="s">
        <v>27</v>
      </c>
      <c r="C4" s="11" t="s">
        <v>45</v>
      </c>
      <c r="D4" s="12" t="s">
        <v>106</v>
      </c>
      <c r="E4" s="10" t="s">
        <v>26</v>
      </c>
      <c r="F4" s="10">
        <v>2011</v>
      </c>
      <c r="G4" s="10" t="s">
        <v>102</v>
      </c>
      <c r="H4" s="10" t="s">
        <v>143</v>
      </c>
      <c r="I4" s="10" t="s">
        <v>102</v>
      </c>
      <c r="J4" s="10" t="s">
        <v>102</v>
      </c>
      <c r="K4" s="10" t="s">
        <v>102</v>
      </c>
      <c r="L4" s="10" t="str">
        <f>IF(Z4="n/a", "N", IF(Z4&gt;100,"Y","N"))</f>
        <v>Y</v>
      </c>
      <c r="M4" s="10" t="s">
        <v>102</v>
      </c>
      <c r="N4" s="10" t="s">
        <v>102</v>
      </c>
      <c r="O4" s="10" t="s">
        <v>102</v>
      </c>
      <c r="P4" s="10" t="s">
        <v>102</v>
      </c>
      <c r="Q4" s="10" t="s">
        <v>102</v>
      </c>
      <c r="R4" s="10" t="s">
        <v>102</v>
      </c>
      <c r="S4" s="10" t="s">
        <v>102</v>
      </c>
      <c r="T4" s="10" t="s">
        <v>102</v>
      </c>
      <c r="U4" s="10">
        <v>2012</v>
      </c>
      <c r="V4" s="10">
        <v>1342</v>
      </c>
      <c r="W4" s="10">
        <v>562</v>
      </c>
      <c r="X4" s="10">
        <v>2011</v>
      </c>
      <c r="Y4" s="10">
        <v>2264</v>
      </c>
      <c r="Z4" s="10">
        <v>542</v>
      </c>
    </row>
    <row r="5" spans="1:26" ht="34.5" customHeight="1" x14ac:dyDescent="0.25">
      <c r="A5" s="10" t="s">
        <v>80</v>
      </c>
      <c r="B5" s="10" t="s">
        <v>17</v>
      </c>
      <c r="C5" s="11" t="s">
        <v>186</v>
      </c>
      <c r="D5" s="12" t="s">
        <v>185</v>
      </c>
      <c r="E5" s="10" t="s">
        <v>184</v>
      </c>
      <c r="F5" s="10">
        <v>2008</v>
      </c>
      <c r="G5" s="10" t="s">
        <v>102</v>
      </c>
      <c r="H5" s="10" t="s">
        <v>187</v>
      </c>
      <c r="I5" s="10" t="s">
        <v>102</v>
      </c>
      <c r="J5" s="10" t="s">
        <v>102</v>
      </c>
      <c r="K5" s="10" t="s">
        <v>102</v>
      </c>
      <c r="L5" s="10" t="str">
        <f t="shared" ref="L5:L63" si="0">IF(Z5="n/a", "N", IF(Z5&gt;100,"Y","N"))</f>
        <v>Y</v>
      </c>
      <c r="M5" s="10" t="s">
        <v>102</v>
      </c>
      <c r="N5" s="10" t="s">
        <v>102</v>
      </c>
      <c r="O5" s="10" t="s">
        <v>102</v>
      </c>
      <c r="P5" s="10" t="s">
        <v>114</v>
      </c>
      <c r="Q5" s="10" t="s">
        <v>114</v>
      </c>
      <c r="R5" s="10" t="s">
        <v>114</v>
      </c>
      <c r="S5" s="10" t="s">
        <v>67</v>
      </c>
      <c r="T5" s="10" t="s">
        <v>102</v>
      </c>
      <c r="U5" s="10" t="s">
        <v>110</v>
      </c>
      <c r="V5" s="10" t="s">
        <v>110</v>
      </c>
      <c r="W5" s="10" t="s">
        <v>110</v>
      </c>
      <c r="X5" s="10">
        <v>2008</v>
      </c>
      <c r="Y5" s="10">
        <v>4253</v>
      </c>
      <c r="Z5" s="10">
        <v>915</v>
      </c>
    </row>
    <row r="6" spans="1:26" ht="34.5" customHeight="1" x14ac:dyDescent="0.25">
      <c r="A6" s="10" t="s">
        <v>4</v>
      </c>
      <c r="B6" s="10" t="s">
        <v>28</v>
      </c>
      <c r="C6" s="11" t="s">
        <v>46</v>
      </c>
      <c r="D6" s="12" t="s">
        <v>35</v>
      </c>
      <c r="E6" s="10" t="s">
        <v>29</v>
      </c>
      <c r="F6" s="10">
        <v>2011</v>
      </c>
      <c r="G6" s="10" t="s">
        <v>102</v>
      </c>
      <c r="H6" s="13" t="s">
        <v>140</v>
      </c>
      <c r="I6" s="10" t="s">
        <v>102</v>
      </c>
      <c r="J6" s="10" t="s">
        <v>102</v>
      </c>
      <c r="K6" s="10" t="s">
        <v>102</v>
      </c>
      <c r="L6" s="10" t="str">
        <f t="shared" si="0"/>
        <v>Y</v>
      </c>
      <c r="M6" s="10" t="s">
        <v>114</v>
      </c>
      <c r="N6" s="10" t="s">
        <v>102</v>
      </c>
      <c r="O6" s="10" t="s">
        <v>102</v>
      </c>
      <c r="P6" s="10" t="s">
        <v>102</v>
      </c>
      <c r="Q6" s="10" t="s">
        <v>102</v>
      </c>
      <c r="R6" s="10" t="s">
        <v>102</v>
      </c>
      <c r="S6" s="10" t="s">
        <v>114</v>
      </c>
      <c r="T6" s="10" t="s">
        <v>102</v>
      </c>
      <c r="U6" s="10">
        <v>2012</v>
      </c>
      <c r="V6" s="10">
        <v>2615</v>
      </c>
      <c r="W6" s="10">
        <v>1026</v>
      </c>
      <c r="X6" s="10">
        <v>2011</v>
      </c>
      <c r="Y6" s="10">
        <v>3747</v>
      </c>
      <c r="Z6" s="10">
        <v>1143</v>
      </c>
    </row>
    <row r="7" spans="1:26" ht="34.5" customHeight="1" x14ac:dyDescent="0.25">
      <c r="A7" s="10" t="s">
        <v>252</v>
      </c>
      <c r="B7" s="10" t="s">
        <v>9</v>
      </c>
      <c r="C7" s="11" t="s">
        <v>37</v>
      </c>
      <c r="D7" s="12" t="s">
        <v>120</v>
      </c>
      <c r="E7" s="10" t="s">
        <v>162</v>
      </c>
      <c r="F7" s="10">
        <v>2012</v>
      </c>
      <c r="G7" s="10" t="s">
        <v>102</v>
      </c>
      <c r="H7" s="10" t="s">
        <v>280</v>
      </c>
      <c r="I7" s="10" t="s">
        <v>102</v>
      </c>
      <c r="J7" s="10" t="s">
        <v>102</v>
      </c>
      <c r="K7" s="10" t="s">
        <v>102</v>
      </c>
      <c r="L7" s="10" t="str">
        <f t="shared" si="0"/>
        <v>Y</v>
      </c>
      <c r="M7" s="10" t="s">
        <v>102</v>
      </c>
      <c r="N7" s="10" t="s">
        <v>114</v>
      </c>
      <c r="O7" s="10" t="s">
        <v>114</v>
      </c>
      <c r="P7" s="10" t="s">
        <v>102</v>
      </c>
      <c r="Q7" s="10" t="s">
        <v>102</v>
      </c>
      <c r="R7" s="10" t="s">
        <v>102</v>
      </c>
      <c r="S7" s="10" t="s">
        <v>67</v>
      </c>
      <c r="T7" s="10" t="s">
        <v>102</v>
      </c>
      <c r="U7" s="10" t="s">
        <v>110</v>
      </c>
      <c r="V7" s="10" t="s">
        <v>110</v>
      </c>
      <c r="W7" s="10" t="s">
        <v>110</v>
      </c>
      <c r="X7" s="10">
        <v>2012</v>
      </c>
      <c r="Y7" s="10">
        <v>691</v>
      </c>
      <c r="Z7" s="10">
        <v>277</v>
      </c>
    </row>
    <row r="8" spans="1:26" ht="34.5" customHeight="1" x14ac:dyDescent="0.25">
      <c r="A8" s="14" t="s">
        <v>54</v>
      </c>
      <c r="B8" s="14" t="s">
        <v>53</v>
      </c>
      <c r="C8" s="14" t="s">
        <v>55</v>
      </c>
      <c r="D8" s="12" t="s">
        <v>124</v>
      </c>
      <c r="E8" s="14" t="s">
        <v>56</v>
      </c>
      <c r="F8" s="14">
        <v>2011</v>
      </c>
      <c r="G8" s="10" t="s">
        <v>102</v>
      </c>
      <c r="H8" s="10" t="s">
        <v>147</v>
      </c>
      <c r="I8" s="10" t="s">
        <v>102</v>
      </c>
      <c r="J8" s="10" t="s">
        <v>102</v>
      </c>
      <c r="K8" s="10" t="s">
        <v>102</v>
      </c>
      <c r="L8" s="10" t="str">
        <f t="shared" si="0"/>
        <v>Y</v>
      </c>
      <c r="M8" s="10" t="s">
        <v>102</v>
      </c>
      <c r="N8" s="10" t="s">
        <v>102</v>
      </c>
      <c r="O8" s="10" t="s">
        <v>102</v>
      </c>
      <c r="P8" s="10" t="s">
        <v>102</v>
      </c>
      <c r="Q8" s="10" t="s">
        <v>102</v>
      </c>
      <c r="R8" s="10" t="s">
        <v>114</v>
      </c>
      <c r="S8" s="10" t="s">
        <v>114</v>
      </c>
      <c r="T8" s="10" t="s">
        <v>102</v>
      </c>
      <c r="U8" s="14">
        <v>2014</v>
      </c>
      <c r="V8" s="14">
        <v>120</v>
      </c>
      <c r="W8" s="14">
        <v>120</v>
      </c>
      <c r="X8" s="14">
        <v>2011</v>
      </c>
      <c r="Y8" s="14">
        <v>349</v>
      </c>
      <c r="Z8" s="14">
        <v>120</v>
      </c>
    </row>
    <row r="9" spans="1:26" ht="34.5" customHeight="1" x14ac:dyDescent="0.25">
      <c r="A9" s="10" t="s">
        <v>35</v>
      </c>
      <c r="B9" s="10" t="s">
        <v>117</v>
      </c>
      <c r="C9" s="11" t="s">
        <v>236</v>
      </c>
      <c r="D9" s="12" t="s">
        <v>35</v>
      </c>
      <c r="E9" s="10" t="s">
        <v>238</v>
      </c>
      <c r="F9" s="10" t="s">
        <v>239</v>
      </c>
      <c r="G9" s="10" t="s">
        <v>102</v>
      </c>
      <c r="H9" s="10" t="s">
        <v>237</v>
      </c>
      <c r="I9" s="10" t="s">
        <v>102</v>
      </c>
      <c r="J9" s="10" t="s">
        <v>102</v>
      </c>
      <c r="K9" s="10" t="s">
        <v>102</v>
      </c>
      <c r="L9" s="10" t="str">
        <f t="shared" si="0"/>
        <v>Y</v>
      </c>
      <c r="M9" s="10" t="s">
        <v>102</v>
      </c>
      <c r="N9" s="10" t="s">
        <v>102</v>
      </c>
      <c r="O9" s="10" t="s">
        <v>102</v>
      </c>
      <c r="P9" s="10" t="s">
        <v>102</v>
      </c>
      <c r="Q9" s="10" t="s">
        <v>102</v>
      </c>
      <c r="R9" s="10" t="s">
        <v>114</v>
      </c>
      <c r="S9" s="10" t="s">
        <v>67</v>
      </c>
      <c r="T9" s="10" t="s">
        <v>102</v>
      </c>
      <c r="U9" s="10">
        <v>2014</v>
      </c>
      <c r="V9" s="10">
        <v>916</v>
      </c>
      <c r="W9" s="10">
        <v>311</v>
      </c>
      <c r="X9" s="10">
        <v>1996</v>
      </c>
      <c r="Y9" s="10">
        <v>2553</v>
      </c>
      <c r="Z9" s="10">
        <v>360</v>
      </c>
    </row>
    <row r="10" spans="1:26" ht="34.5" customHeight="1" x14ac:dyDescent="0.25">
      <c r="A10" s="10" t="s">
        <v>11</v>
      </c>
      <c r="B10" s="10" t="s">
        <v>11</v>
      </c>
      <c r="C10" s="11" t="s">
        <v>39</v>
      </c>
      <c r="D10" s="12" t="s">
        <v>118</v>
      </c>
      <c r="E10" s="10" t="s">
        <v>40</v>
      </c>
      <c r="F10" s="10">
        <v>2013</v>
      </c>
      <c r="G10" s="10" t="s">
        <v>102</v>
      </c>
      <c r="H10" s="10" t="s">
        <v>144</v>
      </c>
      <c r="I10" s="10" t="s">
        <v>102</v>
      </c>
      <c r="J10" s="10" t="s">
        <v>102</v>
      </c>
      <c r="K10" s="10" t="s">
        <v>102</v>
      </c>
      <c r="L10" s="10" t="str">
        <f t="shared" si="0"/>
        <v>Y</v>
      </c>
      <c r="M10" s="10" t="s">
        <v>102</v>
      </c>
      <c r="N10" s="10" t="s">
        <v>114</v>
      </c>
      <c r="O10" s="10" t="s">
        <v>102</v>
      </c>
      <c r="P10" s="10" t="s">
        <v>102</v>
      </c>
      <c r="Q10" s="10" t="s">
        <v>102</v>
      </c>
      <c r="R10" s="10" t="s">
        <v>102</v>
      </c>
      <c r="S10" s="10" t="s">
        <v>102</v>
      </c>
      <c r="T10" s="10" t="s">
        <v>102</v>
      </c>
      <c r="U10" s="10">
        <v>2014</v>
      </c>
      <c r="V10" s="10">
        <v>471</v>
      </c>
      <c r="W10" s="10">
        <v>471</v>
      </c>
      <c r="X10" s="10">
        <v>2013</v>
      </c>
      <c r="Y10" s="10">
        <v>1256</v>
      </c>
      <c r="Z10" s="10">
        <v>474</v>
      </c>
    </row>
    <row r="11" spans="1:26" ht="34.5" customHeight="1" x14ac:dyDescent="0.25">
      <c r="A11" s="10" t="s">
        <v>2</v>
      </c>
      <c r="B11" s="10" t="s">
        <v>24</v>
      </c>
      <c r="C11" s="11" t="s">
        <v>44</v>
      </c>
      <c r="D11" s="12" t="s">
        <v>105</v>
      </c>
      <c r="E11" s="10" t="s">
        <v>335</v>
      </c>
      <c r="F11" s="10">
        <v>2006</v>
      </c>
      <c r="G11" s="10" t="s">
        <v>102</v>
      </c>
      <c r="H11" s="10" t="s">
        <v>116</v>
      </c>
      <c r="I11" s="10" t="s">
        <v>102</v>
      </c>
      <c r="J11" s="10" t="s">
        <v>102</v>
      </c>
      <c r="K11" s="10" t="s">
        <v>102</v>
      </c>
      <c r="L11" s="10" t="str">
        <f t="shared" si="0"/>
        <v>Y</v>
      </c>
      <c r="M11" s="10" t="s">
        <v>102</v>
      </c>
      <c r="N11" s="10" t="s">
        <v>102</v>
      </c>
      <c r="O11" s="10" t="s">
        <v>102</v>
      </c>
      <c r="P11" s="10" t="s">
        <v>102</v>
      </c>
      <c r="Q11" s="10" t="s">
        <v>102</v>
      </c>
      <c r="R11" s="10" t="s">
        <v>102</v>
      </c>
      <c r="S11" s="10" t="s">
        <v>102</v>
      </c>
      <c r="T11" s="10" t="s">
        <v>102</v>
      </c>
      <c r="U11" s="10">
        <v>2009</v>
      </c>
      <c r="V11" s="10">
        <v>109700</v>
      </c>
      <c r="W11" s="10">
        <v>29777</v>
      </c>
      <c r="X11" s="10">
        <v>2006</v>
      </c>
      <c r="Y11" s="10">
        <v>136824</v>
      </c>
      <c r="Z11" s="10">
        <v>31864</v>
      </c>
    </row>
    <row r="12" spans="1:26" ht="34.5" customHeight="1" x14ac:dyDescent="0.25">
      <c r="A12" s="10" t="s">
        <v>5</v>
      </c>
      <c r="B12" s="10" t="s">
        <v>16</v>
      </c>
      <c r="C12" s="11" t="s">
        <v>36</v>
      </c>
      <c r="D12" s="12" t="s">
        <v>107</v>
      </c>
      <c r="E12" s="10" t="s">
        <v>336</v>
      </c>
      <c r="F12" s="10">
        <v>2011</v>
      </c>
      <c r="G12" s="10" t="s">
        <v>102</v>
      </c>
      <c r="H12" s="10" t="s">
        <v>141</v>
      </c>
      <c r="I12" s="10" t="s">
        <v>102</v>
      </c>
      <c r="J12" s="10" t="s">
        <v>102</v>
      </c>
      <c r="K12" s="10" t="s">
        <v>102</v>
      </c>
      <c r="L12" s="10" t="str">
        <f t="shared" si="0"/>
        <v>Y</v>
      </c>
      <c r="M12" s="10" t="s">
        <v>102</v>
      </c>
      <c r="N12" s="10" t="s">
        <v>102</v>
      </c>
      <c r="O12" s="10" t="s">
        <v>67</v>
      </c>
      <c r="P12" s="10" t="s">
        <v>102</v>
      </c>
      <c r="Q12" s="10" t="s">
        <v>102</v>
      </c>
      <c r="R12" s="10" t="s">
        <v>102</v>
      </c>
      <c r="S12" s="10" t="s">
        <v>102</v>
      </c>
      <c r="T12" s="10" t="s">
        <v>114</v>
      </c>
      <c r="U12" s="10" t="s">
        <v>110</v>
      </c>
      <c r="V12" s="10" t="s">
        <v>110</v>
      </c>
      <c r="W12" s="10" t="s">
        <v>110</v>
      </c>
      <c r="X12" s="10">
        <v>2011</v>
      </c>
      <c r="Y12" s="10">
        <v>841</v>
      </c>
      <c r="Z12" s="10">
        <v>323</v>
      </c>
    </row>
    <row r="13" spans="1:26" ht="34.5" customHeight="1" x14ac:dyDescent="0.25">
      <c r="A13" s="10" t="s">
        <v>7</v>
      </c>
      <c r="B13" s="10" t="s">
        <v>32</v>
      </c>
      <c r="C13" s="11" t="s">
        <v>48</v>
      </c>
      <c r="D13" s="12" t="s">
        <v>122</v>
      </c>
      <c r="E13" s="10" t="s">
        <v>33</v>
      </c>
      <c r="F13" s="10">
        <v>2011</v>
      </c>
      <c r="G13" s="10" t="s">
        <v>102</v>
      </c>
      <c r="H13" s="10" t="s">
        <v>116</v>
      </c>
      <c r="I13" s="10" t="s">
        <v>102</v>
      </c>
      <c r="J13" s="10" t="s">
        <v>102</v>
      </c>
      <c r="K13" s="10" t="s">
        <v>102</v>
      </c>
      <c r="L13" s="10" t="str">
        <f t="shared" si="0"/>
        <v>Y</v>
      </c>
      <c r="M13" s="10" t="s">
        <v>102</v>
      </c>
      <c r="N13" s="10" t="s">
        <v>102</v>
      </c>
      <c r="O13" s="10" t="s">
        <v>102</v>
      </c>
      <c r="P13" s="10" t="s">
        <v>102</v>
      </c>
      <c r="Q13" s="10" t="s">
        <v>102</v>
      </c>
      <c r="R13" s="10" t="s">
        <v>102</v>
      </c>
      <c r="S13" s="10" t="s">
        <v>102</v>
      </c>
      <c r="T13" s="10" t="s">
        <v>102</v>
      </c>
      <c r="U13" s="10">
        <v>2011</v>
      </c>
      <c r="V13" s="10">
        <v>7411</v>
      </c>
      <c r="W13" s="10">
        <v>3931</v>
      </c>
      <c r="X13" s="10">
        <v>2011</v>
      </c>
      <c r="Y13" s="10">
        <v>14054</v>
      </c>
      <c r="Z13" s="10">
        <v>3286</v>
      </c>
    </row>
    <row r="14" spans="1:26" ht="34.5" customHeight="1" x14ac:dyDescent="0.25">
      <c r="A14" s="10" t="s">
        <v>34</v>
      </c>
      <c r="B14" s="10" t="s">
        <v>17</v>
      </c>
      <c r="C14" s="11" t="s">
        <v>49</v>
      </c>
      <c r="D14" s="12" t="s">
        <v>121</v>
      </c>
      <c r="E14" s="10" t="s">
        <v>337</v>
      </c>
      <c r="F14" s="10">
        <v>2012</v>
      </c>
      <c r="G14" s="10" t="s">
        <v>102</v>
      </c>
      <c r="H14" s="10" t="s">
        <v>142</v>
      </c>
      <c r="I14" s="10" t="s">
        <v>102</v>
      </c>
      <c r="J14" s="10" t="s">
        <v>102</v>
      </c>
      <c r="K14" s="10" t="s">
        <v>102</v>
      </c>
      <c r="L14" s="10" t="str">
        <f t="shared" si="0"/>
        <v>Y</v>
      </c>
      <c r="M14" s="10" t="s">
        <v>102</v>
      </c>
      <c r="N14" s="10" t="s">
        <v>102</v>
      </c>
      <c r="O14" s="10" t="s">
        <v>102</v>
      </c>
      <c r="P14" s="10" t="s">
        <v>102</v>
      </c>
      <c r="Q14" s="10" t="s">
        <v>102</v>
      </c>
      <c r="R14" s="10" t="s">
        <v>102</v>
      </c>
      <c r="S14" s="10" t="s">
        <v>102</v>
      </c>
      <c r="T14" s="10" t="s">
        <v>102</v>
      </c>
      <c r="U14" s="10" t="s">
        <v>110</v>
      </c>
      <c r="V14" s="10" t="s">
        <v>110</v>
      </c>
      <c r="W14" s="10" t="s">
        <v>110</v>
      </c>
      <c r="X14" s="10">
        <v>2012</v>
      </c>
      <c r="Y14" s="10">
        <v>2109</v>
      </c>
      <c r="Z14" s="10">
        <v>738</v>
      </c>
    </row>
    <row r="15" spans="1:26" ht="34.5" customHeight="1" x14ac:dyDescent="0.25">
      <c r="A15" s="10" t="s">
        <v>169</v>
      </c>
      <c r="B15" s="10" t="s">
        <v>62</v>
      </c>
      <c r="C15" s="10" t="s">
        <v>63</v>
      </c>
      <c r="D15" s="15" t="s">
        <v>170</v>
      </c>
      <c r="E15" s="10" t="s">
        <v>253</v>
      </c>
      <c r="F15" s="10">
        <v>2012</v>
      </c>
      <c r="G15" s="10" t="s">
        <v>102</v>
      </c>
      <c r="H15" s="10" t="s">
        <v>171</v>
      </c>
      <c r="I15" s="10" t="s">
        <v>102</v>
      </c>
      <c r="J15" s="10" t="s">
        <v>102</v>
      </c>
      <c r="K15" s="10" t="s">
        <v>114</v>
      </c>
      <c r="L15" s="10" t="str">
        <f t="shared" si="0"/>
        <v>Y</v>
      </c>
      <c r="M15" s="10" t="s">
        <v>114</v>
      </c>
      <c r="N15" s="10" t="s">
        <v>102</v>
      </c>
      <c r="O15" s="10" t="s">
        <v>114</v>
      </c>
      <c r="P15" s="10" t="s">
        <v>102</v>
      </c>
      <c r="Q15" s="10" t="s">
        <v>114</v>
      </c>
      <c r="R15" s="10" t="s">
        <v>102</v>
      </c>
      <c r="S15" s="10" t="s">
        <v>102</v>
      </c>
      <c r="T15" s="10" t="s">
        <v>114</v>
      </c>
      <c r="U15" s="10">
        <v>2012</v>
      </c>
      <c r="V15" s="10">
        <v>1388</v>
      </c>
      <c r="W15" s="10">
        <v>671</v>
      </c>
      <c r="X15" s="10">
        <v>2012</v>
      </c>
      <c r="Y15" s="10">
        <v>2077</v>
      </c>
      <c r="Z15" s="10">
        <v>713</v>
      </c>
    </row>
    <row r="16" spans="1:26" ht="34.5" customHeight="1" x14ac:dyDescent="0.25">
      <c r="A16" s="10" t="s">
        <v>84</v>
      </c>
      <c r="B16" s="10" t="s">
        <v>84</v>
      </c>
      <c r="C16" s="11" t="s">
        <v>200</v>
      </c>
      <c r="D16" s="12" t="s">
        <v>201</v>
      </c>
      <c r="E16" s="10" t="s">
        <v>254</v>
      </c>
      <c r="F16" s="10">
        <v>2012</v>
      </c>
      <c r="G16" s="10" t="s">
        <v>114</v>
      </c>
      <c r="H16" s="10" t="s">
        <v>110</v>
      </c>
      <c r="I16" s="10" t="s">
        <v>102</v>
      </c>
      <c r="J16" s="10" t="s">
        <v>102</v>
      </c>
      <c r="K16" s="10" t="s">
        <v>114</v>
      </c>
      <c r="L16" s="10" t="str">
        <f t="shared" si="0"/>
        <v>Y</v>
      </c>
      <c r="M16" s="10" t="s">
        <v>110</v>
      </c>
      <c r="N16" s="10" t="s">
        <v>114</v>
      </c>
      <c r="O16" s="10" t="s">
        <v>102</v>
      </c>
      <c r="P16" s="10" t="s">
        <v>102</v>
      </c>
      <c r="Q16" s="10" t="s">
        <v>102</v>
      </c>
      <c r="R16" s="10" t="s">
        <v>102</v>
      </c>
      <c r="S16" s="10" t="s">
        <v>102</v>
      </c>
      <c r="T16" s="10" t="s">
        <v>102</v>
      </c>
      <c r="U16" s="10">
        <v>2013</v>
      </c>
      <c r="V16" s="10">
        <v>775</v>
      </c>
      <c r="W16" s="10">
        <v>547</v>
      </c>
      <c r="X16" s="10">
        <v>2012</v>
      </c>
      <c r="Y16" s="10">
        <v>1573</v>
      </c>
      <c r="Z16" s="10">
        <v>518</v>
      </c>
    </row>
    <row r="17" spans="1:26" ht="34.5" customHeight="1" x14ac:dyDescent="0.25">
      <c r="A17" s="14" t="s">
        <v>58</v>
      </c>
      <c r="B17" s="14" t="s">
        <v>59</v>
      </c>
      <c r="C17" s="14" t="s">
        <v>57</v>
      </c>
      <c r="D17" s="12" t="s">
        <v>125</v>
      </c>
      <c r="E17" s="14" t="s">
        <v>255</v>
      </c>
      <c r="F17" s="14">
        <v>2011</v>
      </c>
      <c r="G17" s="10" t="s">
        <v>102</v>
      </c>
      <c r="H17" s="10" t="s">
        <v>148</v>
      </c>
      <c r="I17" s="10" t="s">
        <v>102</v>
      </c>
      <c r="J17" s="10" t="s">
        <v>102</v>
      </c>
      <c r="K17" s="10" t="s">
        <v>114</v>
      </c>
      <c r="L17" s="10" t="str">
        <f t="shared" si="0"/>
        <v>Y</v>
      </c>
      <c r="M17" s="10" t="s">
        <v>114</v>
      </c>
      <c r="N17" s="10" t="s">
        <v>102</v>
      </c>
      <c r="O17" s="10" t="s">
        <v>102</v>
      </c>
      <c r="P17" s="10" t="s">
        <v>102</v>
      </c>
      <c r="Q17" s="10" t="s">
        <v>102</v>
      </c>
      <c r="R17" s="10" t="s">
        <v>114</v>
      </c>
      <c r="S17" s="10" t="s">
        <v>114</v>
      </c>
      <c r="T17" s="10" t="s">
        <v>102</v>
      </c>
      <c r="U17" s="14">
        <v>2012</v>
      </c>
      <c r="V17" s="14">
        <v>608</v>
      </c>
      <c r="W17" s="14">
        <v>234</v>
      </c>
      <c r="X17" s="14">
        <v>2011</v>
      </c>
      <c r="Y17" s="14">
        <v>1174</v>
      </c>
      <c r="Z17" s="14">
        <v>389</v>
      </c>
    </row>
    <row r="18" spans="1:26" ht="34.5" customHeight="1" x14ac:dyDescent="0.25">
      <c r="A18" s="10" t="s">
        <v>92</v>
      </c>
      <c r="B18" s="10" t="s">
        <v>32</v>
      </c>
      <c r="C18" s="11" t="s">
        <v>179</v>
      </c>
      <c r="D18" s="12" t="s">
        <v>121</v>
      </c>
      <c r="E18" s="10" t="s">
        <v>256</v>
      </c>
      <c r="F18" s="10">
        <v>2010</v>
      </c>
      <c r="G18" s="10" t="s">
        <v>102</v>
      </c>
      <c r="H18" s="10" t="s">
        <v>180</v>
      </c>
      <c r="I18" s="10" t="s">
        <v>102</v>
      </c>
      <c r="J18" s="10" t="s">
        <v>102</v>
      </c>
      <c r="K18" s="10" t="s">
        <v>114</v>
      </c>
      <c r="L18" s="10" t="str">
        <f t="shared" si="0"/>
        <v>Y</v>
      </c>
      <c r="M18" s="10" t="s">
        <v>114</v>
      </c>
      <c r="N18" s="10" t="s">
        <v>102</v>
      </c>
      <c r="O18" s="10" t="s">
        <v>102</v>
      </c>
      <c r="P18" s="10" t="s">
        <v>102</v>
      </c>
      <c r="Q18" s="10" t="s">
        <v>102</v>
      </c>
      <c r="R18" s="10" t="s">
        <v>114</v>
      </c>
      <c r="S18" s="10" t="s">
        <v>67</v>
      </c>
      <c r="T18" s="10"/>
      <c r="U18" s="10">
        <v>2010</v>
      </c>
      <c r="V18" s="10">
        <v>5591</v>
      </c>
      <c r="W18" s="10">
        <v>2788</v>
      </c>
      <c r="X18" s="10">
        <v>2010</v>
      </c>
      <c r="Y18" s="10">
        <v>8066</v>
      </c>
      <c r="Z18" s="10">
        <v>2402</v>
      </c>
    </row>
    <row r="19" spans="1:26" ht="34.5" customHeight="1" x14ac:dyDescent="0.25">
      <c r="A19" s="10" t="s">
        <v>82</v>
      </c>
      <c r="B19" s="10" t="s">
        <v>195</v>
      </c>
      <c r="C19" s="11" t="s">
        <v>192</v>
      </c>
      <c r="D19" s="12" t="s">
        <v>193</v>
      </c>
      <c r="E19" s="10" t="s">
        <v>257</v>
      </c>
      <c r="F19" s="10">
        <v>2011</v>
      </c>
      <c r="G19" s="10" t="s">
        <v>102</v>
      </c>
      <c r="H19" s="10" t="s">
        <v>194</v>
      </c>
      <c r="I19" s="10" t="s">
        <v>102</v>
      </c>
      <c r="J19" s="10" t="s">
        <v>102</v>
      </c>
      <c r="K19" s="10" t="s">
        <v>114</v>
      </c>
      <c r="L19" s="10" t="str">
        <f t="shared" si="0"/>
        <v>Y</v>
      </c>
      <c r="M19" s="10" t="s">
        <v>114</v>
      </c>
      <c r="N19" s="10" t="s">
        <v>102</v>
      </c>
      <c r="O19" s="10" t="s">
        <v>102</v>
      </c>
      <c r="P19" s="10" t="s">
        <v>102</v>
      </c>
      <c r="Q19" s="10" t="s">
        <v>114</v>
      </c>
      <c r="R19" s="10" t="s">
        <v>114</v>
      </c>
      <c r="S19" s="10" t="s">
        <v>67</v>
      </c>
      <c r="T19" s="10" t="s">
        <v>102</v>
      </c>
      <c r="U19" s="10">
        <v>2012</v>
      </c>
      <c r="V19" s="10">
        <v>379</v>
      </c>
      <c r="W19" s="10">
        <v>216</v>
      </c>
      <c r="X19" s="10">
        <v>2011</v>
      </c>
      <c r="Y19" s="10">
        <v>477</v>
      </c>
      <c r="Z19" s="10">
        <v>269</v>
      </c>
    </row>
    <row r="20" spans="1:26" ht="34.5" customHeight="1" x14ac:dyDescent="0.25">
      <c r="A20" s="10" t="s">
        <v>18</v>
      </c>
      <c r="B20" s="10" t="s">
        <v>19</v>
      </c>
      <c r="C20" s="11" t="s">
        <v>51</v>
      </c>
      <c r="D20" s="12" t="s">
        <v>120</v>
      </c>
      <c r="E20" s="10" t="s">
        <v>258</v>
      </c>
      <c r="F20" s="10">
        <v>2012</v>
      </c>
      <c r="G20" s="10" t="s">
        <v>102</v>
      </c>
      <c r="H20" s="10" t="s">
        <v>161</v>
      </c>
      <c r="I20" s="10" t="s">
        <v>102</v>
      </c>
      <c r="J20" s="10" t="s">
        <v>102</v>
      </c>
      <c r="K20" s="10" t="s">
        <v>114</v>
      </c>
      <c r="L20" s="10" t="str">
        <f t="shared" si="0"/>
        <v>Y</v>
      </c>
      <c r="M20" s="10" t="s">
        <v>102</v>
      </c>
      <c r="N20" s="10" t="s">
        <v>114</v>
      </c>
      <c r="O20" s="10" t="s">
        <v>102</v>
      </c>
      <c r="P20" s="10" t="s">
        <v>102</v>
      </c>
      <c r="Q20" s="10" t="s">
        <v>114</v>
      </c>
      <c r="R20" s="10" t="s">
        <v>114</v>
      </c>
      <c r="S20" s="10" t="s">
        <v>67</v>
      </c>
      <c r="T20" s="10" t="s">
        <v>102</v>
      </c>
      <c r="U20" s="10">
        <v>2012</v>
      </c>
      <c r="V20" s="10">
        <v>2651</v>
      </c>
      <c r="W20" s="10" t="s">
        <v>110</v>
      </c>
      <c r="X20" s="10">
        <v>2000</v>
      </c>
      <c r="Y20" s="10">
        <v>9175</v>
      </c>
      <c r="Z20" s="10">
        <v>3617</v>
      </c>
    </row>
    <row r="21" spans="1:26" ht="34.5" customHeight="1" x14ac:dyDescent="0.25">
      <c r="A21" s="10" t="s">
        <v>133</v>
      </c>
      <c r="B21" s="10" t="s">
        <v>137</v>
      </c>
      <c r="C21" s="11" t="s">
        <v>233</v>
      </c>
      <c r="D21" s="12" t="s">
        <v>166</v>
      </c>
      <c r="E21" s="10" t="s">
        <v>235</v>
      </c>
      <c r="F21" s="10" t="s">
        <v>111</v>
      </c>
      <c r="G21" s="10" t="s">
        <v>102</v>
      </c>
      <c r="H21" s="10" t="s">
        <v>234</v>
      </c>
      <c r="I21" s="10" t="s">
        <v>102</v>
      </c>
      <c r="J21" s="10" t="s">
        <v>102</v>
      </c>
      <c r="K21" s="10" t="s">
        <v>114</v>
      </c>
      <c r="L21" s="10" t="str">
        <f t="shared" si="0"/>
        <v>N</v>
      </c>
      <c r="M21" s="10" t="s">
        <v>102</v>
      </c>
      <c r="N21" s="10" t="s">
        <v>114</v>
      </c>
      <c r="O21" s="10" t="s">
        <v>110</v>
      </c>
      <c r="P21" s="10" t="s">
        <v>110</v>
      </c>
      <c r="Q21" s="10" t="s">
        <v>110</v>
      </c>
      <c r="R21" s="10" t="s">
        <v>110</v>
      </c>
      <c r="S21" s="10" t="s">
        <v>110</v>
      </c>
      <c r="T21" s="10" t="s">
        <v>110</v>
      </c>
      <c r="U21" s="10" t="s">
        <v>110</v>
      </c>
      <c r="V21" s="10" t="s">
        <v>110</v>
      </c>
      <c r="W21" s="10" t="s">
        <v>110</v>
      </c>
      <c r="X21" s="10" t="s">
        <v>110</v>
      </c>
      <c r="Y21" s="10" t="s">
        <v>110</v>
      </c>
      <c r="Z21" s="10" t="s">
        <v>110</v>
      </c>
    </row>
    <row r="22" spans="1:26" ht="34.5" customHeight="1" x14ac:dyDescent="0.25">
      <c r="A22" s="10" t="s">
        <v>96</v>
      </c>
      <c r="B22" s="10" t="s">
        <v>17</v>
      </c>
      <c r="C22" s="11" t="s">
        <v>220</v>
      </c>
      <c r="D22" s="12" t="s">
        <v>221</v>
      </c>
      <c r="E22" s="10" t="s">
        <v>259</v>
      </c>
      <c r="F22" s="10">
        <v>2007</v>
      </c>
      <c r="G22" s="10" t="s">
        <v>102</v>
      </c>
      <c r="H22" s="10" t="s">
        <v>219</v>
      </c>
      <c r="I22" s="10" t="s">
        <v>102</v>
      </c>
      <c r="J22" s="10" t="s">
        <v>102</v>
      </c>
      <c r="K22" s="10" t="s">
        <v>114</v>
      </c>
      <c r="L22" s="10" t="str">
        <f t="shared" si="0"/>
        <v>N</v>
      </c>
      <c r="M22" s="10" t="s">
        <v>114</v>
      </c>
      <c r="N22" s="10" t="s">
        <v>102</v>
      </c>
      <c r="O22" s="10" t="s">
        <v>102</v>
      </c>
      <c r="P22" s="10" t="s">
        <v>102</v>
      </c>
      <c r="Q22" s="10" t="s">
        <v>114</v>
      </c>
      <c r="R22" s="10" t="s">
        <v>114</v>
      </c>
      <c r="S22" s="10" t="s">
        <v>67</v>
      </c>
      <c r="T22" s="10" t="s">
        <v>102</v>
      </c>
      <c r="U22" s="10">
        <v>2008</v>
      </c>
      <c r="V22" s="10">
        <v>587</v>
      </c>
      <c r="W22" s="10">
        <v>70</v>
      </c>
      <c r="X22" s="10">
        <v>2007</v>
      </c>
      <c r="Y22" s="10">
        <v>775</v>
      </c>
      <c r="Z22" s="10">
        <v>70</v>
      </c>
    </row>
    <row r="23" spans="1:26" ht="34.5" customHeight="1" x14ac:dyDescent="0.25">
      <c r="A23" s="10" t="s">
        <v>86</v>
      </c>
      <c r="B23" s="10" t="s">
        <v>85</v>
      </c>
      <c r="C23" s="11" t="s">
        <v>202</v>
      </c>
      <c r="D23" s="12" t="s">
        <v>203</v>
      </c>
      <c r="E23" s="10" t="s">
        <v>261</v>
      </c>
      <c r="F23" s="10">
        <v>2010</v>
      </c>
      <c r="G23" s="10" t="s">
        <v>102</v>
      </c>
      <c r="H23" s="10" t="s">
        <v>204</v>
      </c>
      <c r="I23" s="10" t="s">
        <v>102</v>
      </c>
      <c r="J23" s="10" t="s">
        <v>102</v>
      </c>
      <c r="K23" s="10" t="s">
        <v>114</v>
      </c>
      <c r="L23" s="10" t="str">
        <f t="shared" si="0"/>
        <v>Y</v>
      </c>
      <c r="M23" s="10" t="s">
        <v>102</v>
      </c>
      <c r="N23" s="10" t="s">
        <v>102</v>
      </c>
      <c r="O23" s="10" t="s">
        <v>102</v>
      </c>
      <c r="P23" s="10" t="s">
        <v>102</v>
      </c>
      <c r="Q23" s="10" t="s">
        <v>114</v>
      </c>
      <c r="R23" s="10" t="s">
        <v>114</v>
      </c>
      <c r="S23" s="10" t="s">
        <v>67</v>
      </c>
      <c r="T23" s="10" t="s">
        <v>102</v>
      </c>
      <c r="U23" s="10">
        <v>2013</v>
      </c>
      <c r="V23" s="10">
        <v>314</v>
      </c>
      <c r="W23" s="10">
        <v>161</v>
      </c>
      <c r="X23" s="10">
        <v>2010</v>
      </c>
      <c r="Y23" s="10">
        <v>580</v>
      </c>
      <c r="Z23" s="10">
        <v>162</v>
      </c>
    </row>
    <row r="24" spans="1:26" ht="34.5" customHeight="1" x14ac:dyDescent="0.25">
      <c r="A24" s="10" t="s">
        <v>77</v>
      </c>
      <c r="B24" s="10" t="s">
        <v>91</v>
      </c>
      <c r="C24" s="11" t="s">
        <v>151</v>
      </c>
      <c r="D24" s="12" t="s">
        <v>152</v>
      </c>
      <c r="E24" s="10" t="s">
        <v>155</v>
      </c>
      <c r="F24" s="10">
        <v>2013</v>
      </c>
      <c r="G24" s="10" t="s">
        <v>102</v>
      </c>
      <c r="H24" s="10" t="s">
        <v>153</v>
      </c>
      <c r="I24" s="10" t="s">
        <v>102</v>
      </c>
      <c r="J24" s="10" t="s">
        <v>102</v>
      </c>
      <c r="K24" s="10" t="s">
        <v>114</v>
      </c>
      <c r="L24" s="10" t="str">
        <f t="shared" si="0"/>
        <v>N</v>
      </c>
      <c r="M24" s="10" t="s">
        <v>102</v>
      </c>
      <c r="N24" s="10" t="s">
        <v>114</v>
      </c>
      <c r="O24" s="10" t="s">
        <v>102</v>
      </c>
      <c r="P24" s="10" t="s">
        <v>102</v>
      </c>
      <c r="Q24" s="10" t="s">
        <v>102</v>
      </c>
      <c r="R24" s="10" t="s">
        <v>114</v>
      </c>
      <c r="S24" s="10" t="s">
        <v>114</v>
      </c>
      <c r="T24" s="10" t="s">
        <v>102</v>
      </c>
      <c r="U24" s="10" t="s">
        <v>110</v>
      </c>
      <c r="V24" s="10" t="s">
        <v>110</v>
      </c>
      <c r="W24" s="10" t="s">
        <v>110</v>
      </c>
      <c r="X24" s="10" t="s">
        <v>110</v>
      </c>
      <c r="Y24" s="10" t="s">
        <v>110</v>
      </c>
      <c r="Z24" s="10" t="s">
        <v>110</v>
      </c>
    </row>
    <row r="25" spans="1:26" ht="34.5" customHeight="1" x14ac:dyDescent="0.25">
      <c r="A25" s="10" t="s">
        <v>112</v>
      </c>
      <c r="B25" s="10" t="s">
        <v>95</v>
      </c>
      <c r="C25" s="11" t="s">
        <v>205</v>
      </c>
      <c r="D25" s="12" t="s">
        <v>193</v>
      </c>
      <c r="E25" s="10" t="s">
        <v>262</v>
      </c>
      <c r="F25" s="10">
        <v>2011</v>
      </c>
      <c r="G25" s="10" t="s">
        <v>102</v>
      </c>
      <c r="H25" s="10" t="s">
        <v>206</v>
      </c>
      <c r="I25" s="10" t="s">
        <v>102</v>
      </c>
      <c r="J25" s="10" t="s">
        <v>102</v>
      </c>
      <c r="K25" s="10" t="s">
        <v>114</v>
      </c>
      <c r="L25" s="10" t="str">
        <f t="shared" si="0"/>
        <v>Y</v>
      </c>
      <c r="M25" s="10" t="s">
        <v>102</v>
      </c>
      <c r="N25" s="10" t="s">
        <v>102</v>
      </c>
      <c r="O25" s="10" t="s">
        <v>102</v>
      </c>
      <c r="P25" s="10" t="s">
        <v>114</v>
      </c>
      <c r="Q25" s="10" t="s">
        <v>114</v>
      </c>
      <c r="R25" s="10" t="s">
        <v>114</v>
      </c>
      <c r="S25" s="10" t="s">
        <v>67</v>
      </c>
      <c r="T25" s="10" t="s">
        <v>114</v>
      </c>
      <c r="U25" s="10">
        <v>2011</v>
      </c>
      <c r="V25" s="10">
        <v>641</v>
      </c>
      <c r="W25" s="10">
        <v>212</v>
      </c>
      <c r="X25" s="10">
        <v>2011</v>
      </c>
      <c r="Y25" s="10">
        <v>721</v>
      </c>
      <c r="Z25" s="10">
        <v>218</v>
      </c>
    </row>
    <row r="26" spans="1:26" ht="34.5" customHeight="1" x14ac:dyDescent="0.25">
      <c r="A26" s="10" t="s">
        <v>14</v>
      </c>
      <c r="B26" s="10" t="s">
        <v>21</v>
      </c>
      <c r="C26" s="11" t="s">
        <v>43</v>
      </c>
      <c r="D26" s="12" t="s">
        <v>145</v>
      </c>
      <c r="E26" s="10" t="s">
        <v>338</v>
      </c>
      <c r="F26" s="10">
        <v>2013</v>
      </c>
      <c r="G26" s="10" t="s">
        <v>102</v>
      </c>
      <c r="H26" s="10" t="s">
        <v>146</v>
      </c>
      <c r="I26" s="10" t="s">
        <v>102</v>
      </c>
      <c r="J26" s="10" t="s">
        <v>102</v>
      </c>
      <c r="K26" s="10" t="s">
        <v>114</v>
      </c>
      <c r="L26" s="10" t="str">
        <f t="shared" si="0"/>
        <v>Y</v>
      </c>
      <c r="M26" s="10" t="s">
        <v>114</v>
      </c>
      <c r="N26" s="10" t="s">
        <v>102</v>
      </c>
      <c r="O26" s="10" t="s">
        <v>102</v>
      </c>
      <c r="P26" s="10" t="s">
        <v>102</v>
      </c>
      <c r="Q26" s="10" t="s">
        <v>102</v>
      </c>
      <c r="R26" s="10" t="s">
        <v>102</v>
      </c>
      <c r="S26" s="10" t="s">
        <v>114</v>
      </c>
      <c r="T26" s="10" t="s">
        <v>102</v>
      </c>
      <c r="U26" s="10" t="s">
        <v>110</v>
      </c>
      <c r="V26" s="10" t="s">
        <v>110</v>
      </c>
      <c r="W26" s="10" t="s">
        <v>110</v>
      </c>
      <c r="X26" s="10">
        <v>2013</v>
      </c>
      <c r="Y26" s="10">
        <v>174</v>
      </c>
      <c r="Z26" s="10">
        <v>107</v>
      </c>
    </row>
    <row r="27" spans="1:26" ht="34.5" customHeight="1" x14ac:dyDescent="0.25">
      <c r="A27" s="10" t="s">
        <v>69</v>
      </c>
      <c r="B27" s="10" t="s">
        <v>87</v>
      </c>
      <c r="C27" s="11" t="s">
        <v>68</v>
      </c>
      <c r="D27" s="12" t="s">
        <v>175</v>
      </c>
      <c r="E27" s="10" t="s">
        <v>176</v>
      </c>
      <c r="F27" s="10">
        <v>2010</v>
      </c>
      <c r="G27" s="10" t="s">
        <v>102</v>
      </c>
      <c r="H27" s="10" t="s">
        <v>177</v>
      </c>
      <c r="I27" s="10" t="s">
        <v>102</v>
      </c>
      <c r="J27" s="10" t="s">
        <v>102</v>
      </c>
      <c r="K27" s="10" t="s">
        <v>114</v>
      </c>
      <c r="L27" s="10" t="str">
        <f t="shared" si="0"/>
        <v>Y</v>
      </c>
      <c r="M27" s="10" t="s">
        <v>114</v>
      </c>
      <c r="N27" s="10" t="s">
        <v>102</v>
      </c>
      <c r="O27" s="10" t="s">
        <v>102</v>
      </c>
      <c r="P27" s="10" t="s">
        <v>102</v>
      </c>
      <c r="Q27" s="10" t="s">
        <v>102</v>
      </c>
      <c r="R27" s="10" t="s">
        <v>114</v>
      </c>
      <c r="S27" s="10" t="s">
        <v>67</v>
      </c>
      <c r="T27" s="10" t="s">
        <v>102</v>
      </c>
      <c r="U27" s="10">
        <v>2010</v>
      </c>
      <c r="V27" s="10">
        <v>942</v>
      </c>
      <c r="W27" s="10">
        <v>354</v>
      </c>
      <c r="X27" s="10">
        <v>2010</v>
      </c>
      <c r="Y27" s="10">
        <v>1585</v>
      </c>
      <c r="Z27" s="10">
        <v>423</v>
      </c>
    </row>
    <row r="28" spans="1:26" ht="34.5" customHeight="1" x14ac:dyDescent="0.25">
      <c r="A28" s="10" t="s">
        <v>130</v>
      </c>
      <c r="B28" s="10" t="s">
        <v>134</v>
      </c>
      <c r="C28" s="11" t="s">
        <v>222</v>
      </c>
      <c r="D28" s="12" t="s">
        <v>223</v>
      </c>
      <c r="E28" s="10" t="s">
        <v>263</v>
      </c>
      <c r="F28" s="10">
        <v>2014</v>
      </c>
      <c r="G28" s="10" t="s">
        <v>102</v>
      </c>
      <c r="H28" s="10" t="s">
        <v>224</v>
      </c>
      <c r="I28" s="10" t="s">
        <v>102</v>
      </c>
      <c r="J28" s="10" t="s">
        <v>102</v>
      </c>
      <c r="K28" s="10" t="s">
        <v>114</v>
      </c>
      <c r="L28" s="10" t="str">
        <f t="shared" si="0"/>
        <v>N</v>
      </c>
      <c r="M28" s="10" t="s">
        <v>102</v>
      </c>
      <c r="N28" s="10" t="s">
        <v>114</v>
      </c>
      <c r="O28" s="10" t="s">
        <v>102</v>
      </c>
      <c r="P28" s="10" t="s">
        <v>67</v>
      </c>
      <c r="Q28" s="10" t="s">
        <v>114</v>
      </c>
      <c r="R28" s="10" t="s">
        <v>225</v>
      </c>
      <c r="S28" s="10" t="s">
        <v>67</v>
      </c>
      <c r="T28" s="10" t="s">
        <v>102</v>
      </c>
      <c r="U28" s="10" t="s">
        <v>110</v>
      </c>
      <c r="V28" s="10" t="s">
        <v>110</v>
      </c>
      <c r="W28" s="10" t="s">
        <v>110</v>
      </c>
      <c r="X28" s="10" t="s">
        <v>110</v>
      </c>
      <c r="Y28" s="10" t="s">
        <v>110</v>
      </c>
      <c r="Z28" s="10" t="s">
        <v>110</v>
      </c>
    </row>
    <row r="29" spans="1:26" ht="34.5" customHeight="1" x14ac:dyDescent="0.25">
      <c r="A29" s="10" t="s">
        <v>168</v>
      </c>
      <c r="B29" s="10" t="s">
        <v>60</v>
      </c>
      <c r="C29" s="10" t="s">
        <v>61</v>
      </c>
      <c r="D29" s="15" t="s">
        <v>126</v>
      </c>
      <c r="E29" s="10" t="s">
        <v>264</v>
      </c>
      <c r="F29" s="10">
        <v>2011</v>
      </c>
      <c r="G29" s="10" t="s">
        <v>102</v>
      </c>
      <c r="H29" s="10" t="s">
        <v>167</v>
      </c>
      <c r="I29" s="10" t="s">
        <v>102</v>
      </c>
      <c r="J29" s="10" t="s">
        <v>102</v>
      </c>
      <c r="K29" s="10" t="s">
        <v>114</v>
      </c>
      <c r="L29" s="10" t="str">
        <f t="shared" si="0"/>
        <v>N</v>
      </c>
      <c r="M29" s="10" t="s">
        <v>114</v>
      </c>
      <c r="N29" s="10" t="s">
        <v>102</v>
      </c>
      <c r="O29" s="10" t="s">
        <v>102</v>
      </c>
      <c r="P29" s="10" t="s">
        <v>102</v>
      </c>
      <c r="Q29" s="10" t="s">
        <v>102</v>
      </c>
      <c r="R29" s="10" t="s">
        <v>102</v>
      </c>
      <c r="S29" s="10" t="s">
        <v>67</v>
      </c>
      <c r="T29" s="10" t="s">
        <v>102</v>
      </c>
      <c r="U29" s="10">
        <v>2012</v>
      </c>
      <c r="V29" s="10">
        <v>190</v>
      </c>
      <c r="W29" s="10">
        <v>65</v>
      </c>
      <c r="X29" s="10">
        <v>2011</v>
      </c>
      <c r="Y29" s="10">
        <v>247</v>
      </c>
      <c r="Z29" s="10">
        <v>68</v>
      </c>
    </row>
    <row r="30" spans="1:26" ht="34.5" customHeight="1" x14ac:dyDescent="0.25">
      <c r="A30" s="10" t="s">
        <v>89</v>
      </c>
      <c r="B30" s="10" t="s">
        <v>90</v>
      </c>
      <c r="C30" s="11" t="s">
        <v>208</v>
      </c>
      <c r="D30" s="12" t="s">
        <v>207</v>
      </c>
      <c r="E30" s="10" t="s">
        <v>265</v>
      </c>
      <c r="F30" s="10">
        <v>2013</v>
      </c>
      <c r="G30" s="10" t="s">
        <v>102</v>
      </c>
      <c r="H30" s="10" t="s">
        <v>209</v>
      </c>
      <c r="I30" s="10" t="s">
        <v>102</v>
      </c>
      <c r="J30" s="10" t="s">
        <v>114</v>
      </c>
      <c r="K30" s="10" t="s">
        <v>102</v>
      </c>
      <c r="L30" s="10" t="str">
        <f t="shared" si="0"/>
        <v>N</v>
      </c>
      <c r="M30" s="10" t="s">
        <v>114</v>
      </c>
      <c r="N30" s="10" t="s">
        <v>102</v>
      </c>
      <c r="O30" s="10" t="s">
        <v>102</v>
      </c>
      <c r="P30" s="10" t="s">
        <v>102</v>
      </c>
      <c r="Q30" s="10" t="s">
        <v>114</v>
      </c>
      <c r="R30" s="10" t="s">
        <v>102</v>
      </c>
      <c r="S30" s="10" t="s">
        <v>102</v>
      </c>
      <c r="T30" s="10" t="s">
        <v>102</v>
      </c>
      <c r="U30" s="10" t="s">
        <v>110</v>
      </c>
      <c r="V30" s="10" t="s">
        <v>110</v>
      </c>
      <c r="W30" s="10" t="s">
        <v>110</v>
      </c>
      <c r="X30" s="10" t="s">
        <v>110</v>
      </c>
      <c r="Y30" s="10" t="s">
        <v>110</v>
      </c>
      <c r="Z30" s="10" t="s">
        <v>110</v>
      </c>
    </row>
    <row r="31" spans="1:26" ht="34.5" customHeight="1" x14ac:dyDescent="0.25">
      <c r="A31" s="10" t="s">
        <v>15</v>
      </c>
      <c r="B31" s="10" t="s">
        <v>22</v>
      </c>
      <c r="C31" s="11" t="s">
        <v>165</v>
      </c>
      <c r="D31" s="12" t="s">
        <v>166</v>
      </c>
      <c r="E31" s="10" t="s">
        <v>266</v>
      </c>
      <c r="F31" s="10">
        <v>2014</v>
      </c>
      <c r="G31" s="10" t="s">
        <v>114</v>
      </c>
      <c r="H31" s="10" t="s">
        <v>110</v>
      </c>
      <c r="I31" s="10" t="s">
        <v>102</v>
      </c>
      <c r="J31" s="10" t="s">
        <v>102</v>
      </c>
      <c r="K31" s="10" t="s">
        <v>102</v>
      </c>
      <c r="L31" s="10" t="str">
        <f t="shared" si="0"/>
        <v>N</v>
      </c>
      <c r="M31" s="10" t="s">
        <v>110</v>
      </c>
      <c r="N31" s="10" t="s">
        <v>114</v>
      </c>
      <c r="O31" s="10" t="s">
        <v>114</v>
      </c>
      <c r="P31" s="10" t="s">
        <v>102</v>
      </c>
      <c r="Q31" s="10" t="s">
        <v>102</v>
      </c>
      <c r="R31" s="10" t="s">
        <v>102</v>
      </c>
      <c r="S31" s="10" t="s">
        <v>67</v>
      </c>
      <c r="T31" s="10" t="s">
        <v>102</v>
      </c>
      <c r="U31" s="10" t="s">
        <v>110</v>
      </c>
      <c r="V31" s="10" t="s">
        <v>110</v>
      </c>
      <c r="W31" s="10" t="s">
        <v>110</v>
      </c>
      <c r="X31" s="10" t="s">
        <v>110</v>
      </c>
      <c r="Y31" s="10" t="s">
        <v>110</v>
      </c>
      <c r="Z31" s="10" t="s">
        <v>110</v>
      </c>
    </row>
    <row r="32" spans="1:26" ht="34.5" customHeight="1" x14ac:dyDescent="0.25">
      <c r="A32" s="10" t="s">
        <v>131</v>
      </c>
      <c r="B32" s="10" t="s">
        <v>135</v>
      </c>
      <c r="C32" s="11" t="s">
        <v>226</v>
      </c>
      <c r="D32" s="12" t="s">
        <v>227</v>
      </c>
      <c r="E32" s="10" t="s">
        <v>267</v>
      </c>
      <c r="F32" s="10">
        <v>2015</v>
      </c>
      <c r="G32" s="10" t="s">
        <v>102</v>
      </c>
      <c r="H32" s="10" t="s">
        <v>228</v>
      </c>
      <c r="I32" s="10" t="s">
        <v>102</v>
      </c>
      <c r="J32" s="10" t="s">
        <v>102</v>
      </c>
      <c r="K32" s="10" t="s">
        <v>114</v>
      </c>
      <c r="L32" s="10" t="str">
        <f t="shared" si="0"/>
        <v>N</v>
      </c>
      <c r="M32" s="10" t="s">
        <v>102</v>
      </c>
      <c r="N32" s="10" t="s">
        <v>102</v>
      </c>
      <c r="O32" s="10" t="s">
        <v>102</v>
      </c>
      <c r="P32" s="10" t="s">
        <v>114</v>
      </c>
      <c r="Q32" s="10" t="s">
        <v>114</v>
      </c>
      <c r="R32" s="10" t="s">
        <v>114</v>
      </c>
      <c r="S32" s="10" t="s">
        <v>67</v>
      </c>
      <c r="T32" s="10" t="s">
        <v>102</v>
      </c>
      <c r="U32" s="10" t="s">
        <v>110</v>
      </c>
      <c r="V32" s="10" t="s">
        <v>110</v>
      </c>
      <c r="W32" s="10" t="s">
        <v>110</v>
      </c>
      <c r="X32" s="10" t="s">
        <v>110</v>
      </c>
      <c r="Y32" s="10" t="s">
        <v>110</v>
      </c>
      <c r="Z32" s="10" t="s">
        <v>110</v>
      </c>
    </row>
    <row r="33" spans="1:26" ht="34.5" customHeight="1" x14ac:dyDescent="0.25">
      <c r="A33" s="10" t="s">
        <v>78</v>
      </c>
      <c r="B33" s="10" t="s">
        <v>88</v>
      </c>
      <c r="C33" s="11" t="s">
        <v>181</v>
      </c>
      <c r="D33" s="12" t="s">
        <v>182</v>
      </c>
      <c r="E33" s="10" t="s">
        <v>268</v>
      </c>
      <c r="F33" s="10">
        <v>1997</v>
      </c>
      <c r="G33" s="10" t="s">
        <v>102</v>
      </c>
      <c r="H33" s="10" t="s">
        <v>183</v>
      </c>
      <c r="I33" s="10" t="s">
        <v>102</v>
      </c>
      <c r="J33" s="10" t="s">
        <v>114</v>
      </c>
      <c r="K33" s="10" t="s">
        <v>114</v>
      </c>
      <c r="L33" s="10" t="str">
        <f t="shared" si="0"/>
        <v>Y</v>
      </c>
      <c r="M33" s="10" t="s">
        <v>102</v>
      </c>
      <c r="N33" s="10" t="s">
        <v>102</v>
      </c>
      <c r="O33" s="10" t="s">
        <v>102</v>
      </c>
      <c r="P33" s="10" t="s">
        <v>102</v>
      </c>
      <c r="Q33" s="10" t="s">
        <v>102</v>
      </c>
      <c r="R33" s="10" t="s">
        <v>114</v>
      </c>
      <c r="S33" s="10" t="s">
        <v>67</v>
      </c>
      <c r="T33" s="10" t="s">
        <v>102</v>
      </c>
      <c r="U33" s="10">
        <v>2000</v>
      </c>
      <c r="V33" s="10">
        <v>269100</v>
      </c>
      <c r="W33" s="10">
        <v>3306</v>
      </c>
      <c r="X33" s="10">
        <v>1997</v>
      </c>
      <c r="Y33" s="10">
        <v>28887</v>
      </c>
      <c r="Z33" s="10">
        <v>3336</v>
      </c>
    </row>
    <row r="34" spans="1:26" ht="34.5" customHeight="1" x14ac:dyDescent="0.25">
      <c r="A34" s="10" t="s">
        <v>94</v>
      </c>
      <c r="B34" s="10" t="s">
        <v>218</v>
      </c>
      <c r="C34" s="11" t="s">
        <v>215</v>
      </c>
      <c r="D34" s="12" t="s">
        <v>216</v>
      </c>
      <c r="E34" s="10" t="s">
        <v>269</v>
      </c>
      <c r="F34" s="10">
        <v>2015</v>
      </c>
      <c r="G34" s="10" t="s">
        <v>102</v>
      </c>
      <c r="H34" s="10" t="s">
        <v>217</v>
      </c>
      <c r="I34" s="10" t="s">
        <v>102</v>
      </c>
      <c r="J34" s="10" t="s">
        <v>102</v>
      </c>
      <c r="K34" s="10" t="s">
        <v>114</v>
      </c>
      <c r="L34" s="10" t="str">
        <f t="shared" si="0"/>
        <v>N</v>
      </c>
      <c r="M34" s="10" t="s">
        <v>102</v>
      </c>
      <c r="N34" s="10" t="s">
        <v>102</v>
      </c>
      <c r="O34" s="10" t="s">
        <v>114</v>
      </c>
      <c r="P34" s="10" t="s">
        <v>102</v>
      </c>
      <c r="Q34" s="10" t="s">
        <v>102</v>
      </c>
      <c r="R34" s="10" t="s">
        <v>114</v>
      </c>
      <c r="S34" s="10" t="s">
        <v>67</v>
      </c>
      <c r="T34" s="10" t="s">
        <v>102</v>
      </c>
      <c r="U34" s="10" t="s">
        <v>110</v>
      </c>
      <c r="V34" s="10" t="s">
        <v>110</v>
      </c>
      <c r="W34" s="10" t="s">
        <v>110</v>
      </c>
      <c r="X34" s="10" t="s">
        <v>110</v>
      </c>
      <c r="Y34" s="10" t="s">
        <v>110</v>
      </c>
      <c r="Z34" s="10" t="s">
        <v>110</v>
      </c>
    </row>
    <row r="35" spans="1:26" ht="34.5" customHeight="1" x14ac:dyDescent="0.25">
      <c r="A35" s="10" t="s">
        <v>83</v>
      </c>
      <c r="B35" s="10" t="s">
        <v>199</v>
      </c>
      <c r="C35" s="11" t="s">
        <v>197</v>
      </c>
      <c r="D35" s="12" t="s">
        <v>196</v>
      </c>
      <c r="E35" s="10" t="s">
        <v>270</v>
      </c>
      <c r="F35" s="10">
        <v>1914</v>
      </c>
      <c r="G35" s="10" t="s">
        <v>102</v>
      </c>
      <c r="H35" s="10" t="s">
        <v>198</v>
      </c>
      <c r="I35" s="10" t="s">
        <v>172</v>
      </c>
      <c r="J35" s="10" t="s">
        <v>102</v>
      </c>
      <c r="K35" s="10" t="s">
        <v>114</v>
      </c>
      <c r="L35" s="10" t="str">
        <f t="shared" si="0"/>
        <v>Y</v>
      </c>
      <c r="M35" s="10" t="s">
        <v>114</v>
      </c>
      <c r="N35" s="10" t="s">
        <v>102</v>
      </c>
      <c r="O35" s="10" t="s">
        <v>102</v>
      </c>
      <c r="P35" s="10" t="s">
        <v>102</v>
      </c>
      <c r="Q35" s="10" t="s">
        <v>102</v>
      </c>
      <c r="R35" s="10" t="s">
        <v>114</v>
      </c>
      <c r="S35" s="10" t="s">
        <v>67</v>
      </c>
      <c r="T35" s="10" t="s">
        <v>114</v>
      </c>
      <c r="U35" s="10">
        <v>1997</v>
      </c>
      <c r="V35" s="10">
        <v>57688</v>
      </c>
      <c r="W35" s="10">
        <v>3579</v>
      </c>
      <c r="X35" s="10">
        <v>1996</v>
      </c>
      <c r="Y35" s="10">
        <v>69777</v>
      </c>
      <c r="Z35" s="10">
        <v>4182</v>
      </c>
    </row>
    <row r="36" spans="1:26" ht="34.5" customHeight="1" x14ac:dyDescent="0.25">
      <c r="A36" s="10" t="s">
        <v>81</v>
      </c>
      <c r="B36" s="10" t="s">
        <v>191</v>
      </c>
      <c r="C36" s="11" t="s">
        <v>188</v>
      </c>
      <c r="D36" s="12" t="s">
        <v>189</v>
      </c>
      <c r="E36" s="10" t="s">
        <v>271</v>
      </c>
      <c r="F36" s="10">
        <v>2009</v>
      </c>
      <c r="G36" s="10" t="s">
        <v>102</v>
      </c>
      <c r="H36" s="10" t="s">
        <v>190</v>
      </c>
      <c r="I36" s="10" t="s">
        <v>277</v>
      </c>
      <c r="J36" s="10" t="s">
        <v>102</v>
      </c>
      <c r="K36" s="10" t="s">
        <v>114</v>
      </c>
      <c r="L36" s="10" t="str">
        <f t="shared" si="0"/>
        <v>Y</v>
      </c>
      <c r="M36" s="10" t="s">
        <v>114</v>
      </c>
      <c r="N36" s="10" t="s">
        <v>102</v>
      </c>
      <c r="O36" s="10" t="s">
        <v>102</v>
      </c>
      <c r="P36" s="10" t="s">
        <v>114</v>
      </c>
      <c r="Q36" s="10" t="s">
        <v>102</v>
      </c>
      <c r="R36" s="10" t="s">
        <v>114</v>
      </c>
      <c r="S36" s="10" t="s">
        <v>67</v>
      </c>
      <c r="T36" s="10" t="s">
        <v>102</v>
      </c>
      <c r="U36" s="10">
        <v>2011</v>
      </c>
      <c r="V36" s="10">
        <v>13680</v>
      </c>
      <c r="W36" s="10">
        <v>8426</v>
      </c>
      <c r="X36" s="10">
        <v>2011</v>
      </c>
      <c r="Y36" s="10">
        <v>23746</v>
      </c>
      <c r="Z36" s="10">
        <v>8495</v>
      </c>
    </row>
    <row r="37" spans="1:26" ht="34.5" customHeight="1" x14ac:dyDescent="0.25">
      <c r="A37" s="10" t="s">
        <v>132</v>
      </c>
      <c r="B37" s="10" t="s">
        <v>136</v>
      </c>
      <c r="C37" s="11" t="s">
        <v>230</v>
      </c>
      <c r="D37" s="12" t="s">
        <v>121</v>
      </c>
      <c r="E37" s="10" t="s">
        <v>272</v>
      </c>
      <c r="F37" s="10">
        <v>2015</v>
      </c>
      <c r="G37" s="10" t="s">
        <v>102</v>
      </c>
      <c r="H37" s="10" t="s">
        <v>229</v>
      </c>
      <c r="I37" s="10" t="s">
        <v>102</v>
      </c>
      <c r="J37" s="10" t="s">
        <v>102</v>
      </c>
      <c r="K37" s="10" t="s">
        <v>114</v>
      </c>
      <c r="L37" s="10" t="str">
        <f t="shared" si="0"/>
        <v>N</v>
      </c>
      <c r="M37" s="10" t="s">
        <v>114</v>
      </c>
      <c r="N37" s="10" t="s">
        <v>102</v>
      </c>
      <c r="O37" s="10" t="s">
        <v>102</v>
      </c>
      <c r="P37" s="10" t="s">
        <v>102</v>
      </c>
      <c r="Q37" s="10" t="s">
        <v>102</v>
      </c>
      <c r="R37" s="10" t="s">
        <v>102</v>
      </c>
      <c r="S37" s="10" t="s">
        <v>67</v>
      </c>
      <c r="T37" s="10" t="s">
        <v>102</v>
      </c>
      <c r="U37" s="10" t="s">
        <v>110</v>
      </c>
      <c r="V37" s="10" t="s">
        <v>110</v>
      </c>
      <c r="W37" s="10" t="s">
        <v>110</v>
      </c>
      <c r="X37" s="10" t="s">
        <v>110</v>
      </c>
      <c r="Y37" s="10" t="s">
        <v>110</v>
      </c>
      <c r="Z37" s="10" t="s">
        <v>110</v>
      </c>
    </row>
    <row r="38" spans="1:26" ht="34.5" customHeight="1" x14ac:dyDescent="0.25">
      <c r="A38" s="10" t="s">
        <v>288</v>
      </c>
      <c r="B38" s="10" t="s">
        <v>110</v>
      </c>
      <c r="C38" s="11" t="s">
        <v>212</v>
      </c>
      <c r="D38" s="12" t="s">
        <v>121</v>
      </c>
      <c r="E38" s="10" t="s">
        <v>213</v>
      </c>
      <c r="F38" s="10">
        <v>2014</v>
      </c>
      <c r="G38" s="10" t="s">
        <v>102</v>
      </c>
      <c r="H38" s="10" t="s">
        <v>214</v>
      </c>
      <c r="I38" s="10" t="s">
        <v>102</v>
      </c>
      <c r="J38" s="10" t="s">
        <v>102</v>
      </c>
      <c r="K38" s="10" t="s">
        <v>67</v>
      </c>
      <c r="L38" s="10" t="str">
        <f t="shared" si="0"/>
        <v>N</v>
      </c>
      <c r="M38" s="10" t="s">
        <v>102</v>
      </c>
      <c r="N38" s="10" t="s">
        <v>114</v>
      </c>
      <c r="O38" s="10" t="s">
        <v>114</v>
      </c>
      <c r="P38" s="10" t="s">
        <v>114</v>
      </c>
      <c r="Q38" s="10" t="s">
        <v>102</v>
      </c>
      <c r="R38" s="10" t="s">
        <v>102</v>
      </c>
      <c r="S38" s="10" t="s">
        <v>114</v>
      </c>
      <c r="T38" s="10" t="s">
        <v>102</v>
      </c>
      <c r="U38" s="10" t="s">
        <v>110</v>
      </c>
      <c r="V38" s="10" t="s">
        <v>110</v>
      </c>
      <c r="W38" s="10" t="s">
        <v>110</v>
      </c>
      <c r="X38" s="10" t="s">
        <v>110</v>
      </c>
      <c r="Y38" s="10" t="s">
        <v>110</v>
      </c>
      <c r="Z38" s="10" t="s">
        <v>110</v>
      </c>
    </row>
    <row r="39" spans="1:26" ht="34.5" customHeight="1" x14ac:dyDescent="0.25">
      <c r="A39" s="10" t="s">
        <v>65</v>
      </c>
      <c r="B39" s="10" t="s">
        <v>66</v>
      </c>
      <c r="C39" s="10" t="s">
        <v>64</v>
      </c>
      <c r="D39" s="15" t="s">
        <v>173</v>
      </c>
      <c r="E39" s="10" t="s">
        <v>273</v>
      </c>
      <c r="F39" s="10">
        <v>2001</v>
      </c>
      <c r="G39" s="10" t="s">
        <v>102</v>
      </c>
      <c r="H39" s="10" t="s">
        <v>174</v>
      </c>
      <c r="I39" s="10" t="s">
        <v>172</v>
      </c>
      <c r="J39" s="10" t="s">
        <v>67</v>
      </c>
      <c r="K39" s="10" t="s">
        <v>114</v>
      </c>
      <c r="L39" s="10" t="str">
        <f t="shared" si="0"/>
        <v>Y</v>
      </c>
      <c r="M39" s="10" t="s">
        <v>102</v>
      </c>
      <c r="N39" s="10" t="s">
        <v>102</v>
      </c>
      <c r="O39" s="10" t="s">
        <v>102</v>
      </c>
      <c r="P39" s="10" t="s">
        <v>114</v>
      </c>
      <c r="Q39" s="10" t="s">
        <v>114</v>
      </c>
      <c r="R39" s="10" t="s">
        <v>114</v>
      </c>
      <c r="S39" s="10" t="s">
        <v>114</v>
      </c>
      <c r="T39" s="10" t="s">
        <v>102</v>
      </c>
      <c r="U39" s="10">
        <v>2006</v>
      </c>
      <c r="V39" s="10">
        <v>12985</v>
      </c>
      <c r="W39" s="10">
        <v>1867</v>
      </c>
      <c r="X39" s="10">
        <v>2005</v>
      </c>
      <c r="Y39" s="10">
        <v>16542</v>
      </c>
      <c r="Z39" s="10">
        <v>2002</v>
      </c>
    </row>
    <row r="40" spans="1:26" ht="34.5" customHeight="1" x14ac:dyDescent="0.25">
      <c r="A40" s="10" t="s">
        <v>10</v>
      </c>
      <c r="B40" s="10" t="s">
        <v>20</v>
      </c>
      <c r="C40" s="11" t="s">
        <v>38</v>
      </c>
      <c r="D40" s="12" t="s">
        <v>119</v>
      </c>
      <c r="E40" s="10" t="s">
        <v>339</v>
      </c>
      <c r="F40" s="10">
        <v>2012</v>
      </c>
      <c r="G40" s="10" t="s">
        <v>102</v>
      </c>
      <c r="H40" s="10" t="s">
        <v>143</v>
      </c>
      <c r="I40" s="10" t="s">
        <v>102</v>
      </c>
      <c r="J40" s="10" t="s">
        <v>102</v>
      </c>
      <c r="K40" s="10" t="s">
        <v>102</v>
      </c>
      <c r="L40" s="10" t="str">
        <f t="shared" si="0"/>
        <v>N</v>
      </c>
      <c r="M40" s="10" t="s">
        <v>102</v>
      </c>
      <c r="N40" s="10" t="s">
        <v>102</v>
      </c>
      <c r="O40" s="10" t="s">
        <v>102</v>
      </c>
      <c r="P40" s="10" t="s">
        <v>102</v>
      </c>
      <c r="Q40" s="10" t="s">
        <v>102</v>
      </c>
      <c r="R40" s="10" t="s">
        <v>114</v>
      </c>
      <c r="S40" s="10" t="s">
        <v>102</v>
      </c>
      <c r="T40" s="10" t="s">
        <v>102</v>
      </c>
      <c r="U40" s="10">
        <v>2014</v>
      </c>
      <c r="V40" s="10">
        <v>134</v>
      </c>
      <c r="W40" s="10">
        <v>134</v>
      </c>
      <c r="X40" s="10" t="s">
        <v>110</v>
      </c>
      <c r="Y40" s="10" t="s">
        <v>110</v>
      </c>
      <c r="Z40" s="10" t="s">
        <v>110</v>
      </c>
    </row>
    <row r="41" spans="1:26" ht="34.5" customHeight="1" x14ac:dyDescent="0.25">
      <c r="A41" s="10" t="s">
        <v>13</v>
      </c>
      <c r="B41" s="10" t="s">
        <v>23</v>
      </c>
      <c r="C41" s="11" t="s">
        <v>42</v>
      </c>
      <c r="D41" s="12" t="s">
        <v>123</v>
      </c>
      <c r="E41" s="10" t="s">
        <v>340</v>
      </c>
      <c r="F41" s="10">
        <v>2013</v>
      </c>
      <c r="G41" s="10" t="s">
        <v>102</v>
      </c>
      <c r="H41" s="10" t="s">
        <v>164</v>
      </c>
      <c r="I41" s="10" t="s">
        <v>102</v>
      </c>
      <c r="J41" s="10" t="s">
        <v>102</v>
      </c>
      <c r="K41" s="10" t="s">
        <v>102</v>
      </c>
      <c r="L41" s="10" t="str">
        <f t="shared" si="0"/>
        <v>N</v>
      </c>
      <c r="M41" s="10" t="s">
        <v>114</v>
      </c>
      <c r="N41" s="10" t="s">
        <v>102</v>
      </c>
      <c r="O41" s="10" t="s">
        <v>67</v>
      </c>
      <c r="P41" s="10" t="s">
        <v>102</v>
      </c>
      <c r="Q41" s="10" t="s">
        <v>114</v>
      </c>
      <c r="R41" s="10" t="s">
        <v>114</v>
      </c>
      <c r="S41" s="10" t="s">
        <v>67</v>
      </c>
      <c r="T41" s="10" t="s">
        <v>102</v>
      </c>
      <c r="U41" s="10" t="s">
        <v>110</v>
      </c>
      <c r="V41" s="10" t="s">
        <v>110</v>
      </c>
      <c r="W41" s="10" t="s">
        <v>110</v>
      </c>
      <c r="X41" s="10" t="s">
        <v>110</v>
      </c>
      <c r="Y41" s="10" t="s">
        <v>110</v>
      </c>
      <c r="Z41" s="10" t="s">
        <v>110</v>
      </c>
    </row>
    <row r="42" spans="1:26" ht="34.5" customHeight="1" x14ac:dyDescent="0.25">
      <c r="A42" s="10" t="s">
        <v>70</v>
      </c>
      <c r="B42" s="10" t="s">
        <v>71</v>
      </c>
      <c r="C42" s="10" t="s">
        <v>72</v>
      </c>
      <c r="D42" s="12" t="s">
        <v>127</v>
      </c>
      <c r="E42" s="10" t="s">
        <v>73</v>
      </c>
      <c r="F42" s="10">
        <v>2015</v>
      </c>
      <c r="G42" s="10" t="s">
        <v>102</v>
      </c>
      <c r="H42" s="10" t="s">
        <v>178</v>
      </c>
      <c r="I42" s="10" t="s">
        <v>102</v>
      </c>
      <c r="J42" s="10" t="s">
        <v>102</v>
      </c>
      <c r="K42" s="10" t="s">
        <v>102</v>
      </c>
      <c r="L42" s="10" t="str">
        <f t="shared" si="0"/>
        <v>N</v>
      </c>
      <c r="M42" s="10" t="s">
        <v>102</v>
      </c>
      <c r="N42" s="10" t="s">
        <v>102</v>
      </c>
      <c r="O42" s="10" t="s">
        <v>102</v>
      </c>
      <c r="P42" s="10" t="s">
        <v>102</v>
      </c>
      <c r="Q42" s="10" t="s">
        <v>102</v>
      </c>
      <c r="R42" s="10" t="s">
        <v>102</v>
      </c>
      <c r="S42" s="10" t="s">
        <v>67</v>
      </c>
      <c r="T42" s="10" t="s">
        <v>102</v>
      </c>
      <c r="U42" s="10" t="s">
        <v>110</v>
      </c>
      <c r="V42" s="10" t="s">
        <v>110</v>
      </c>
      <c r="W42" s="10" t="s">
        <v>110</v>
      </c>
      <c r="X42" s="10" t="s">
        <v>110</v>
      </c>
      <c r="Y42" s="10" t="s">
        <v>110</v>
      </c>
      <c r="Z42" s="10" t="s">
        <v>110</v>
      </c>
    </row>
    <row r="43" spans="1:26" ht="34.5" customHeight="1" x14ac:dyDescent="0.25">
      <c r="A43" s="10" t="s">
        <v>8</v>
      </c>
      <c r="B43" s="10" t="s">
        <v>8</v>
      </c>
      <c r="C43" s="11" t="s">
        <v>50</v>
      </c>
      <c r="D43" s="12" t="s">
        <v>35</v>
      </c>
      <c r="E43" s="10" t="s">
        <v>274</v>
      </c>
      <c r="F43" s="10">
        <v>2012</v>
      </c>
      <c r="G43" s="10" t="s">
        <v>114</v>
      </c>
      <c r="H43" s="10" t="s">
        <v>110</v>
      </c>
      <c r="I43" s="10" t="s">
        <v>102</v>
      </c>
      <c r="J43" s="10" t="s">
        <v>102</v>
      </c>
      <c r="K43" s="10" t="s">
        <v>102</v>
      </c>
      <c r="L43" s="10" t="str">
        <f t="shared" si="0"/>
        <v>N</v>
      </c>
      <c r="M43" s="10"/>
      <c r="N43" s="10" t="s">
        <v>114</v>
      </c>
      <c r="O43" s="10" t="s">
        <v>114</v>
      </c>
      <c r="P43" s="10" t="s">
        <v>102</v>
      </c>
      <c r="Q43" s="10" t="s">
        <v>102</v>
      </c>
      <c r="R43" s="10" t="s">
        <v>102</v>
      </c>
      <c r="S43" s="10" t="s">
        <v>67</v>
      </c>
      <c r="T43" s="10" t="s">
        <v>102</v>
      </c>
      <c r="U43" s="10" t="s">
        <v>110</v>
      </c>
      <c r="V43" s="10" t="s">
        <v>110</v>
      </c>
      <c r="W43" s="10" t="s">
        <v>110</v>
      </c>
      <c r="X43" s="10" t="s">
        <v>110</v>
      </c>
      <c r="Y43" s="10" t="s">
        <v>110</v>
      </c>
      <c r="Z43" s="10" t="s">
        <v>110</v>
      </c>
    </row>
    <row r="44" spans="1:26" ht="34.5" customHeight="1" x14ac:dyDescent="0.25">
      <c r="A44" s="10" t="s">
        <v>138</v>
      </c>
      <c r="B44" s="10" t="s">
        <v>52</v>
      </c>
      <c r="C44" s="11" t="s">
        <v>231</v>
      </c>
      <c r="D44" s="12" t="s">
        <v>115</v>
      </c>
      <c r="E44" s="10" t="s">
        <v>275</v>
      </c>
      <c r="F44" s="10">
        <v>2015</v>
      </c>
      <c r="G44" s="10" t="s">
        <v>102</v>
      </c>
      <c r="H44" s="10" t="s">
        <v>232</v>
      </c>
      <c r="I44" s="10" t="s">
        <v>102</v>
      </c>
      <c r="J44" s="10" t="s">
        <v>102</v>
      </c>
      <c r="K44" s="10" t="s">
        <v>102</v>
      </c>
      <c r="L44" s="10" t="str">
        <f t="shared" si="0"/>
        <v>N</v>
      </c>
      <c r="M44" s="10" t="s">
        <v>102</v>
      </c>
      <c r="N44" s="10" t="s">
        <v>102</v>
      </c>
      <c r="O44" s="10" t="s">
        <v>102</v>
      </c>
      <c r="P44" s="10" t="s">
        <v>102</v>
      </c>
      <c r="Q44" s="10" t="s">
        <v>102</v>
      </c>
      <c r="R44" s="10" t="s">
        <v>102</v>
      </c>
      <c r="S44" s="10" t="s">
        <v>67</v>
      </c>
      <c r="T44" s="10" t="s">
        <v>102</v>
      </c>
      <c r="U44" s="10" t="s">
        <v>110</v>
      </c>
      <c r="V44" s="10" t="s">
        <v>110</v>
      </c>
      <c r="W44" s="10" t="s">
        <v>110</v>
      </c>
      <c r="X44" s="10" t="s">
        <v>110</v>
      </c>
      <c r="Y44" s="10" t="s">
        <v>110</v>
      </c>
      <c r="Z44" s="10" t="s">
        <v>110</v>
      </c>
    </row>
    <row r="45" spans="1:26" ht="30" customHeight="1" x14ac:dyDescent="0.25">
      <c r="A45" s="10" t="s">
        <v>74</v>
      </c>
      <c r="B45" s="10" t="s">
        <v>75</v>
      </c>
      <c r="C45" s="11" t="s">
        <v>76</v>
      </c>
      <c r="D45" s="12" t="s">
        <v>128</v>
      </c>
      <c r="E45" s="10" t="s">
        <v>150</v>
      </c>
      <c r="F45" s="10">
        <v>2013</v>
      </c>
      <c r="G45" s="10" t="s">
        <v>102</v>
      </c>
      <c r="H45" s="10" t="s">
        <v>149</v>
      </c>
      <c r="I45" s="10" t="s">
        <v>102</v>
      </c>
      <c r="J45" s="10" t="s">
        <v>102</v>
      </c>
      <c r="K45" s="10" t="s">
        <v>102</v>
      </c>
      <c r="L45" s="10" t="str">
        <f t="shared" si="0"/>
        <v>N</v>
      </c>
      <c r="M45" s="10" t="s">
        <v>102</v>
      </c>
      <c r="N45" s="10" t="s">
        <v>102</v>
      </c>
      <c r="O45" s="10" t="s">
        <v>102</v>
      </c>
      <c r="P45" s="10" t="s">
        <v>102</v>
      </c>
      <c r="Q45" s="10" t="s">
        <v>114</v>
      </c>
      <c r="R45" s="10" t="s">
        <v>114</v>
      </c>
      <c r="S45" s="10" t="s">
        <v>114</v>
      </c>
      <c r="T45" s="10" t="s">
        <v>102</v>
      </c>
      <c r="U45" s="10" t="s">
        <v>110</v>
      </c>
      <c r="V45" s="10" t="s">
        <v>110</v>
      </c>
      <c r="W45" s="10" t="s">
        <v>110</v>
      </c>
      <c r="X45" s="10" t="s">
        <v>110</v>
      </c>
      <c r="Y45" s="10" t="s">
        <v>110</v>
      </c>
      <c r="Z45" s="10" t="s">
        <v>110</v>
      </c>
    </row>
    <row r="46" spans="1:26" ht="30" customHeight="1" x14ac:dyDescent="0.25">
      <c r="A46" s="10" t="s">
        <v>6</v>
      </c>
      <c r="B46" s="10" t="s">
        <v>30</v>
      </c>
      <c r="C46" s="11" t="s">
        <v>47</v>
      </c>
      <c r="D46" s="12" t="s">
        <v>115</v>
      </c>
      <c r="E46" s="10" t="s">
        <v>31</v>
      </c>
      <c r="F46" s="10">
        <v>2011</v>
      </c>
      <c r="G46" s="10" t="s">
        <v>102</v>
      </c>
      <c r="H46" s="10" t="s">
        <v>160</v>
      </c>
      <c r="I46" s="10" t="s">
        <v>102</v>
      </c>
      <c r="J46" s="10" t="s">
        <v>102</v>
      </c>
      <c r="K46" s="10" t="s">
        <v>102</v>
      </c>
      <c r="L46" s="10" t="str">
        <f t="shared" si="0"/>
        <v>N</v>
      </c>
      <c r="M46" s="10" t="s">
        <v>102</v>
      </c>
      <c r="N46" s="10" t="s">
        <v>114</v>
      </c>
      <c r="O46" s="10" t="s">
        <v>102</v>
      </c>
      <c r="P46" s="10" t="s">
        <v>102</v>
      </c>
      <c r="Q46" s="10" t="s">
        <v>102</v>
      </c>
      <c r="R46" s="10" t="s">
        <v>114</v>
      </c>
      <c r="S46" s="10" t="s">
        <v>67</v>
      </c>
      <c r="T46" s="10" t="s">
        <v>114</v>
      </c>
      <c r="U46" s="10" t="s">
        <v>110</v>
      </c>
      <c r="V46" s="10" t="s">
        <v>110</v>
      </c>
      <c r="W46" s="10" t="s">
        <v>110</v>
      </c>
      <c r="X46" s="10" t="s">
        <v>110</v>
      </c>
      <c r="Y46" s="10" t="s">
        <v>110</v>
      </c>
      <c r="Z46" s="10" t="s">
        <v>110</v>
      </c>
    </row>
    <row r="47" spans="1:26" ht="30" customHeight="1" x14ac:dyDescent="0.25">
      <c r="A47" s="10" t="s">
        <v>79</v>
      </c>
      <c r="B47" s="10" t="s">
        <v>159</v>
      </c>
      <c r="C47" s="11" t="s">
        <v>154</v>
      </c>
      <c r="D47" s="12" t="s">
        <v>157</v>
      </c>
      <c r="E47" s="10" t="s">
        <v>156</v>
      </c>
      <c r="F47" s="10">
        <v>2014</v>
      </c>
      <c r="G47" s="10" t="s">
        <v>102</v>
      </c>
      <c r="H47" s="10" t="s">
        <v>158</v>
      </c>
      <c r="I47" s="10" t="s">
        <v>102</v>
      </c>
      <c r="J47" s="10" t="s">
        <v>102</v>
      </c>
      <c r="K47" s="10" t="s">
        <v>102</v>
      </c>
      <c r="L47" s="10" t="str">
        <f t="shared" si="0"/>
        <v>N</v>
      </c>
      <c r="M47" s="10" t="s">
        <v>114</v>
      </c>
      <c r="N47" s="10" t="s">
        <v>102</v>
      </c>
      <c r="O47" s="10" t="s">
        <v>102</v>
      </c>
      <c r="P47" s="10" t="s">
        <v>102</v>
      </c>
      <c r="Q47" s="10" t="s">
        <v>102</v>
      </c>
      <c r="R47" s="10" t="s">
        <v>102</v>
      </c>
      <c r="S47" s="10" t="s">
        <v>102</v>
      </c>
      <c r="T47" s="10" t="s">
        <v>102</v>
      </c>
      <c r="U47" s="10" t="s">
        <v>110</v>
      </c>
      <c r="V47" s="10" t="s">
        <v>110</v>
      </c>
      <c r="W47" s="10" t="s">
        <v>110</v>
      </c>
      <c r="X47" s="10" t="s">
        <v>110</v>
      </c>
      <c r="Y47" s="10" t="s">
        <v>110</v>
      </c>
      <c r="Z47" s="10" t="s">
        <v>110</v>
      </c>
    </row>
    <row r="48" spans="1:26" ht="30" customHeight="1" x14ac:dyDescent="0.25">
      <c r="A48" s="10" t="s">
        <v>12</v>
      </c>
      <c r="B48" s="10" t="s">
        <v>16</v>
      </c>
      <c r="C48" s="11" t="s">
        <v>41</v>
      </c>
      <c r="D48" s="12" t="s">
        <v>35</v>
      </c>
      <c r="E48" s="10" t="s">
        <v>341</v>
      </c>
      <c r="F48" s="10">
        <v>2013</v>
      </c>
      <c r="G48" s="10" t="s">
        <v>102</v>
      </c>
      <c r="H48" s="10" t="s">
        <v>163</v>
      </c>
      <c r="I48" s="10" t="s">
        <v>102</v>
      </c>
      <c r="J48" s="10" t="s">
        <v>102</v>
      </c>
      <c r="K48" s="10" t="s">
        <v>102</v>
      </c>
      <c r="L48" s="10" t="str">
        <f t="shared" si="0"/>
        <v>N</v>
      </c>
      <c r="M48" s="10" t="s">
        <v>102</v>
      </c>
      <c r="N48" s="10" t="s">
        <v>102</v>
      </c>
      <c r="O48" s="10" t="s">
        <v>67</v>
      </c>
      <c r="P48" s="10" t="s">
        <v>102</v>
      </c>
      <c r="Q48" s="10" t="s">
        <v>114</v>
      </c>
      <c r="R48" s="10" t="s">
        <v>114</v>
      </c>
      <c r="S48" s="10" t="s">
        <v>67</v>
      </c>
      <c r="T48" s="10" t="s">
        <v>114</v>
      </c>
      <c r="U48" s="10" t="s">
        <v>110</v>
      </c>
      <c r="V48" s="10" t="s">
        <v>110</v>
      </c>
      <c r="W48" s="10" t="s">
        <v>110</v>
      </c>
      <c r="X48" s="10" t="s">
        <v>110</v>
      </c>
      <c r="Y48" s="10" t="s">
        <v>110</v>
      </c>
      <c r="Z48" s="10" t="s">
        <v>110</v>
      </c>
    </row>
    <row r="49" spans="1:26" ht="30" customHeight="1" x14ac:dyDescent="0.25">
      <c r="A49" s="10" t="s">
        <v>243</v>
      </c>
      <c r="B49" s="10" t="s">
        <v>245</v>
      </c>
      <c r="C49" s="16" t="s">
        <v>244</v>
      </c>
      <c r="D49" s="12" t="s">
        <v>121</v>
      </c>
      <c r="E49" s="10" t="s">
        <v>276</v>
      </c>
      <c r="F49" s="10">
        <v>2016</v>
      </c>
      <c r="G49" s="10" t="s">
        <v>102</v>
      </c>
      <c r="H49" s="10" t="s">
        <v>143</v>
      </c>
      <c r="I49" s="10" t="s">
        <v>102</v>
      </c>
      <c r="J49" s="10" t="s">
        <v>102</v>
      </c>
      <c r="K49" s="10" t="s">
        <v>102</v>
      </c>
      <c r="L49" s="10" t="str">
        <f t="shared" si="0"/>
        <v>N</v>
      </c>
      <c r="M49" s="10" t="s">
        <v>102</v>
      </c>
      <c r="N49" s="10" t="s">
        <v>114</v>
      </c>
      <c r="O49" s="10" t="s">
        <v>102</v>
      </c>
      <c r="P49" s="10" t="s">
        <v>102</v>
      </c>
      <c r="Q49" s="10" t="s">
        <v>102</v>
      </c>
      <c r="R49" s="10" t="s">
        <v>114</v>
      </c>
      <c r="S49" s="10" t="s">
        <v>114</v>
      </c>
      <c r="T49" s="10" t="s">
        <v>102</v>
      </c>
      <c r="U49" s="10" t="s">
        <v>110</v>
      </c>
      <c r="V49" s="10" t="s">
        <v>110</v>
      </c>
      <c r="W49" s="10" t="s">
        <v>110</v>
      </c>
      <c r="X49" s="10" t="s">
        <v>110</v>
      </c>
      <c r="Y49" s="10" t="s">
        <v>110</v>
      </c>
      <c r="Z49" s="10" t="s">
        <v>110</v>
      </c>
    </row>
    <row r="50" spans="1:26" ht="30" customHeight="1" x14ac:dyDescent="0.25">
      <c r="A50" s="10" t="s">
        <v>246</v>
      </c>
      <c r="B50" s="10" t="s">
        <v>16</v>
      </c>
      <c r="C50" s="16" t="s">
        <v>303</v>
      </c>
      <c r="D50" s="12" t="s">
        <v>304</v>
      </c>
      <c r="E50" s="10" t="s">
        <v>306</v>
      </c>
      <c r="F50" s="10">
        <v>2015</v>
      </c>
      <c r="G50" s="10" t="s">
        <v>102</v>
      </c>
      <c r="H50" s="10" t="s">
        <v>305</v>
      </c>
      <c r="I50" s="10" t="s">
        <v>102</v>
      </c>
      <c r="J50" s="10" t="s">
        <v>114</v>
      </c>
      <c r="K50" s="10" t="s">
        <v>114</v>
      </c>
      <c r="L50" s="10" t="str">
        <f t="shared" si="0"/>
        <v>N</v>
      </c>
      <c r="M50" s="10" t="s">
        <v>102</v>
      </c>
      <c r="N50" s="10" t="s">
        <v>102</v>
      </c>
      <c r="O50" s="10" t="s">
        <v>102</v>
      </c>
      <c r="P50" s="10" t="s">
        <v>102</v>
      </c>
      <c r="Q50" s="10" t="s">
        <v>102</v>
      </c>
      <c r="R50" s="10" t="s">
        <v>102</v>
      </c>
      <c r="S50" s="10" t="s">
        <v>67</v>
      </c>
      <c r="T50" s="10" t="s">
        <v>102</v>
      </c>
      <c r="U50" s="10" t="s">
        <v>110</v>
      </c>
      <c r="V50" s="10" t="s">
        <v>110</v>
      </c>
      <c r="W50" s="10" t="s">
        <v>110</v>
      </c>
      <c r="X50" s="10" t="s">
        <v>110</v>
      </c>
      <c r="Y50" s="10" t="s">
        <v>110</v>
      </c>
      <c r="Z50" s="10" t="s">
        <v>110</v>
      </c>
    </row>
    <row r="51" spans="1:26" ht="30" customHeight="1" x14ac:dyDescent="0.25">
      <c r="A51" s="10" t="s">
        <v>247</v>
      </c>
      <c r="B51" s="10" t="s">
        <v>249</v>
      </c>
      <c r="C51" s="16" t="s">
        <v>248</v>
      </c>
      <c r="D51" s="12" t="s">
        <v>307</v>
      </c>
      <c r="E51" s="10" t="s">
        <v>285</v>
      </c>
      <c r="F51" s="10">
        <v>2015</v>
      </c>
      <c r="G51" s="10" t="s">
        <v>102</v>
      </c>
      <c r="H51" s="10" t="s">
        <v>250</v>
      </c>
      <c r="I51" s="10" t="s">
        <v>102</v>
      </c>
      <c r="J51" s="10" t="s">
        <v>102</v>
      </c>
      <c r="K51" s="10" t="s">
        <v>102</v>
      </c>
      <c r="L51" s="10" t="str">
        <f t="shared" si="0"/>
        <v>N</v>
      </c>
      <c r="M51" s="10" t="s">
        <v>102</v>
      </c>
      <c r="N51" s="10" t="s">
        <v>102</v>
      </c>
      <c r="O51" s="10" t="s">
        <v>102</v>
      </c>
      <c r="P51" s="10" t="s">
        <v>102</v>
      </c>
      <c r="Q51" s="10" t="s">
        <v>114</v>
      </c>
      <c r="R51" s="10" t="s">
        <v>102</v>
      </c>
      <c r="S51" s="10" t="s">
        <v>67</v>
      </c>
      <c r="T51" s="10" t="s">
        <v>102</v>
      </c>
      <c r="U51" s="10" t="s">
        <v>110</v>
      </c>
      <c r="V51" s="10" t="s">
        <v>110</v>
      </c>
      <c r="W51" s="10" t="s">
        <v>110</v>
      </c>
      <c r="X51" s="10" t="s">
        <v>110</v>
      </c>
      <c r="Y51" s="10" t="s">
        <v>110</v>
      </c>
      <c r="Z51" s="10" t="s">
        <v>110</v>
      </c>
    </row>
    <row r="52" spans="1:26" ht="30" customHeight="1" x14ac:dyDescent="0.25">
      <c r="A52" s="17" t="s">
        <v>290</v>
      </c>
      <c r="B52" s="10" t="s">
        <v>135</v>
      </c>
      <c r="C52" s="16" t="s">
        <v>281</v>
      </c>
      <c r="D52" s="12" t="s">
        <v>282</v>
      </c>
      <c r="E52" s="10" t="s">
        <v>302</v>
      </c>
      <c r="F52" s="10">
        <v>2015</v>
      </c>
      <c r="G52" s="10" t="s">
        <v>102</v>
      </c>
      <c r="H52" s="10" t="s">
        <v>299</v>
      </c>
      <c r="I52" s="10" t="s">
        <v>102</v>
      </c>
      <c r="J52" s="10" t="s">
        <v>102</v>
      </c>
      <c r="K52" s="10" t="s">
        <v>114</v>
      </c>
      <c r="L52" s="10" t="str">
        <f t="shared" si="0"/>
        <v>N</v>
      </c>
      <c r="M52" s="10" t="s">
        <v>102</v>
      </c>
      <c r="N52" s="10" t="s">
        <v>102</v>
      </c>
      <c r="O52" s="10" t="s">
        <v>102</v>
      </c>
      <c r="P52" s="10" t="s">
        <v>102</v>
      </c>
      <c r="Q52" s="10" t="s">
        <v>114</v>
      </c>
      <c r="R52" s="10" t="s">
        <v>102</v>
      </c>
      <c r="S52" s="10" t="s">
        <v>67</v>
      </c>
      <c r="T52" s="10" t="s">
        <v>102</v>
      </c>
      <c r="U52" s="10" t="s">
        <v>110</v>
      </c>
      <c r="V52" s="10" t="s">
        <v>110</v>
      </c>
      <c r="W52" s="10" t="s">
        <v>110</v>
      </c>
      <c r="X52" s="10" t="s">
        <v>110</v>
      </c>
      <c r="Y52" s="10" t="s">
        <v>110</v>
      </c>
      <c r="Z52" s="10" t="s">
        <v>110</v>
      </c>
    </row>
    <row r="53" spans="1:26" ht="30" customHeight="1" x14ac:dyDescent="0.25">
      <c r="A53" s="17" t="s">
        <v>291</v>
      </c>
      <c r="B53" s="10" t="s">
        <v>135</v>
      </c>
      <c r="C53" s="16" t="s">
        <v>323</v>
      </c>
      <c r="D53" s="12" t="s">
        <v>193</v>
      </c>
      <c r="E53" s="10" t="s">
        <v>302</v>
      </c>
      <c r="F53" s="10">
        <v>2015</v>
      </c>
      <c r="G53" s="10" t="s">
        <v>102</v>
      </c>
      <c r="H53" s="10" t="s">
        <v>299</v>
      </c>
      <c r="I53" s="10" t="s">
        <v>102</v>
      </c>
      <c r="J53" s="10" t="s">
        <v>102</v>
      </c>
      <c r="K53" s="10" t="s">
        <v>114</v>
      </c>
      <c r="L53" s="10" t="str">
        <f t="shared" si="0"/>
        <v>N</v>
      </c>
      <c r="M53" s="10" t="s">
        <v>102</v>
      </c>
      <c r="N53" s="10" t="s">
        <v>102</v>
      </c>
      <c r="O53" s="10" t="s">
        <v>102</v>
      </c>
      <c r="P53" s="10" t="s">
        <v>102</v>
      </c>
      <c r="Q53" s="10" t="s">
        <v>114</v>
      </c>
      <c r="R53" s="10" t="s">
        <v>102</v>
      </c>
      <c r="S53" s="10" t="s">
        <v>67</v>
      </c>
      <c r="T53" s="10" t="s">
        <v>102</v>
      </c>
      <c r="U53" s="10" t="s">
        <v>110</v>
      </c>
      <c r="V53" s="10" t="s">
        <v>110</v>
      </c>
      <c r="W53" s="10" t="s">
        <v>110</v>
      </c>
      <c r="X53" s="10" t="s">
        <v>110</v>
      </c>
      <c r="Y53" s="10" t="s">
        <v>110</v>
      </c>
      <c r="Z53" s="10" t="s">
        <v>110</v>
      </c>
    </row>
    <row r="54" spans="1:26" ht="30" customHeight="1" x14ac:dyDescent="0.25">
      <c r="A54" s="17" t="s">
        <v>292</v>
      </c>
      <c r="B54" s="10" t="s">
        <v>135</v>
      </c>
      <c r="C54" s="16" t="s">
        <v>324</v>
      </c>
      <c r="D54" s="12" t="s">
        <v>221</v>
      </c>
      <c r="E54" s="10" t="s">
        <v>302</v>
      </c>
      <c r="F54" s="10">
        <v>2015</v>
      </c>
      <c r="G54" s="10" t="s">
        <v>102</v>
      </c>
      <c r="H54" s="10" t="s">
        <v>299</v>
      </c>
      <c r="I54" s="10" t="s">
        <v>102</v>
      </c>
      <c r="J54" s="10" t="s">
        <v>102</v>
      </c>
      <c r="K54" s="10" t="s">
        <v>114</v>
      </c>
      <c r="L54" s="10" t="str">
        <f t="shared" si="0"/>
        <v>N</v>
      </c>
      <c r="M54" s="10" t="s">
        <v>102</v>
      </c>
      <c r="N54" s="10" t="s">
        <v>102</v>
      </c>
      <c r="O54" s="10" t="s">
        <v>102</v>
      </c>
      <c r="P54" s="10" t="s">
        <v>102</v>
      </c>
      <c r="Q54" s="10" t="s">
        <v>114</v>
      </c>
      <c r="R54" s="10" t="s">
        <v>102</v>
      </c>
      <c r="S54" s="10" t="s">
        <v>67</v>
      </c>
      <c r="T54" s="10" t="s">
        <v>102</v>
      </c>
      <c r="U54" s="10" t="s">
        <v>110</v>
      </c>
      <c r="V54" s="10" t="s">
        <v>110</v>
      </c>
      <c r="W54" s="10" t="s">
        <v>110</v>
      </c>
      <c r="X54" s="10" t="s">
        <v>110</v>
      </c>
      <c r="Y54" s="10" t="s">
        <v>110</v>
      </c>
      <c r="Z54" s="10" t="s">
        <v>110</v>
      </c>
    </row>
    <row r="55" spans="1:26" ht="30" customHeight="1" x14ac:dyDescent="0.25">
      <c r="A55" s="17" t="s">
        <v>293</v>
      </c>
      <c r="B55" s="10" t="s">
        <v>135</v>
      </c>
      <c r="C55" s="16" t="s">
        <v>325</v>
      </c>
      <c r="D55" s="12" t="s">
        <v>170</v>
      </c>
      <c r="E55" s="10" t="s">
        <v>302</v>
      </c>
      <c r="F55" s="10">
        <v>2015</v>
      </c>
      <c r="G55" s="10" t="s">
        <v>102</v>
      </c>
      <c r="H55" s="10" t="s">
        <v>300</v>
      </c>
      <c r="I55" s="10" t="s">
        <v>102</v>
      </c>
      <c r="J55" s="10" t="s">
        <v>102</v>
      </c>
      <c r="K55" s="10" t="s">
        <v>114</v>
      </c>
      <c r="L55" s="10" t="str">
        <f t="shared" si="0"/>
        <v>N</v>
      </c>
      <c r="M55" s="10" t="s">
        <v>114</v>
      </c>
      <c r="N55" s="10" t="s">
        <v>102</v>
      </c>
      <c r="O55" s="10" t="s">
        <v>102</v>
      </c>
      <c r="P55" s="10" t="s">
        <v>102</v>
      </c>
      <c r="Q55" s="10" t="s">
        <v>114</v>
      </c>
      <c r="R55" s="10" t="s">
        <v>102</v>
      </c>
      <c r="S55" s="10" t="s">
        <v>67</v>
      </c>
      <c r="T55" s="10" t="s">
        <v>102</v>
      </c>
      <c r="U55" s="10" t="s">
        <v>110</v>
      </c>
      <c r="V55" s="10" t="s">
        <v>110</v>
      </c>
      <c r="W55" s="10" t="s">
        <v>110</v>
      </c>
      <c r="X55" s="10" t="s">
        <v>110</v>
      </c>
      <c r="Y55" s="10" t="s">
        <v>110</v>
      </c>
      <c r="Z55" s="10" t="s">
        <v>110</v>
      </c>
    </row>
    <row r="56" spans="1:26" ht="30" customHeight="1" x14ac:dyDescent="0.25">
      <c r="A56" s="17" t="s">
        <v>294</v>
      </c>
      <c r="B56" s="10" t="s">
        <v>135</v>
      </c>
      <c r="C56" s="16" t="s">
        <v>326</v>
      </c>
      <c r="D56" s="12" t="s">
        <v>35</v>
      </c>
      <c r="E56" s="10" t="s">
        <v>302</v>
      </c>
      <c r="F56" s="10">
        <v>2015</v>
      </c>
      <c r="G56" s="10" t="s">
        <v>102</v>
      </c>
      <c r="H56" s="10" t="s">
        <v>300</v>
      </c>
      <c r="I56" s="10" t="s">
        <v>102</v>
      </c>
      <c r="J56" s="10" t="s">
        <v>102</v>
      </c>
      <c r="K56" s="10" t="s">
        <v>114</v>
      </c>
      <c r="L56" s="10" t="str">
        <f t="shared" si="0"/>
        <v>N</v>
      </c>
      <c r="M56" s="10" t="s">
        <v>114</v>
      </c>
      <c r="N56" s="10" t="s">
        <v>102</v>
      </c>
      <c r="O56" s="10" t="s">
        <v>102</v>
      </c>
      <c r="P56" s="10" t="s">
        <v>102</v>
      </c>
      <c r="Q56" s="10" t="s">
        <v>114</v>
      </c>
      <c r="R56" s="10" t="s">
        <v>102</v>
      </c>
      <c r="S56" s="10" t="s">
        <v>67</v>
      </c>
      <c r="T56" s="10" t="s">
        <v>102</v>
      </c>
      <c r="U56" s="10" t="s">
        <v>110</v>
      </c>
      <c r="V56" s="10" t="s">
        <v>110</v>
      </c>
      <c r="W56" s="10" t="s">
        <v>110</v>
      </c>
      <c r="X56" s="10" t="s">
        <v>110</v>
      </c>
      <c r="Y56" s="10" t="s">
        <v>110</v>
      </c>
      <c r="Z56" s="10" t="s">
        <v>110</v>
      </c>
    </row>
    <row r="57" spans="1:26" ht="30" customHeight="1" x14ac:dyDescent="0.25">
      <c r="A57" s="17" t="s">
        <v>295</v>
      </c>
      <c r="B57" s="10" t="s">
        <v>135</v>
      </c>
      <c r="C57" s="16" t="s">
        <v>327</v>
      </c>
      <c r="D57" s="12" t="s">
        <v>283</v>
      </c>
      <c r="E57" s="10" t="s">
        <v>302</v>
      </c>
      <c r="F57" s="10">
        <v>2015</v>
      </c>
      <c r="G57" s="10" t="s">
        <v>102</v>
      </c>
      <c r="H57" s="10" t="s">
        <v>299</v>
      </c>
      <c r="I57" s="10" t="s">
        <v>102</v>
      </c>
      <c r="J57" s="10" t="s">
        <v>102</v>
      </c>
      <c r="K57" s="10" t="s">
        <v>114</v>
      </c>
      <c r="L57" s="10" t="str">
        <f t="shared" si="0"/>
        <v>N</v>
      </c>
      <c r="M57" s="10" t="s">
        <v>102</v>
      </c>
      <c r="N57" s="10" t="s">
        <v>102</v>
      </c>
      <c r="O57" s="10" t="s">
        <v>102</v>
      </c>
      <c r="P57" s="10" t="s">
        <v>102</v>
      </c>
      <c r="Q57" s="10" t="s">
        <v>114</v>
      </c>
      <c r="R57" s="10" t="s">
        <v>102</v>
      </c>
      <c r="S57" s="10" t="s">
        <v>67</v>
      </c>
      <c r="T57" s="10" t="s">
        <v>102</v>
      </c>
      <c r="U57" s="10" t="s">
        <v>110</v>
      </c>
      <c r="V57" s="10" t="s">
        <v>110</v>
      </c>
      <c r="W57" s="10" t="s">
        <v>110</v>
      </c>
      <c r="X57" s="10" t="s">
        <v>110</v>
      </c>
      <c r="Y57" s="10" t="s">
        <v>110</v>
      </c>
      <c r="Z57" s="10" t="s">
        <v>110</v>
      </c>
    </row>
    <row r="58" spans="1:26" ht="30" customHeight="1" x14ac:dyDescent="0.25">
      <c r="A58" s="17" t="s">
        <v>296</v>
      </c>
      <c r="B58" s="10" t="s">
        <v>135</v>
      </c>
      <c r="C58" s="16" t="s">
        <v>328</v>
      </c>
      <c r="D58" s="12" t="s">
        <v>128</v>
      </c>
      <c r="E58" s="10" t="s">
        <v>302</v>
      </c>
      <c r="F58" s="10">
        <v>2015</v>
      </c>
      <c r="G58" s="10" t="s">
        <v>114</v>
      </c>
      <c r="H58" s="10" t="s">
        <v>110</v>
      </c>
      <c r="I58" s="10" t="s">
        <v>102</v>
      </c>
      <c r="J58" s="10" t="s">
        <v>102</v>
      </c>
      <c r="K58" s="10" t="s">
        <v>114</v>
      </c>
      <c r="L58" s="10" t="str">
        <f t="shared" si="0"/>
        <v>N</v>
      </c>
      <c r="M58" s="10" t="s">
        <v>110</v>
      </c>
      <c r="N58" s="10" t="s">
        <v>102</v>
      </c>
      <c r="O58" s="10" t="s">
        <v>102</v>
      </c>
      <c r="P58" s="10" t="s">
        <v>102</v>
      </c>
      <c r="Q58" s="10" t="s">
        <v>114</v>
      </c>
      <c r="R58" s="10" t="s">
        <v>102</v>
      </c>
      <c r="S58" s="10" t="s">
        <v>67</v>
      </c>
      <c r="T58" s="10" t="s">
        <v>102</v>
      </c>
      <c r="U58" s="10" t="s">
        <v>110</v>
      </c>
      <c r="V58" s="10" t="s">
        <v>110</v>
      </c>
      <c r="W58" s="10" t="s">
        <v>110</v>
      </c>
      <c r="X58" s="10" t="s">
        <v>110</v>
      </c>
      <c r="Y58" s="10" t="s">
        <v>110</v>
      </c>
      <c r="Z58" s="10" t="s">
        <v>110</v>
      </c>
    </row>
    <row r="59" spans="1:26" ht="30" customHeight="1" x14ac:dyDescent="0.25">
      <c r="A59" s="17" t="s">
        <v>297</v>
      </c>
      <c r="B59" s="10" t="s">
        <v>135</v>
      </c>
      <c r="C59" s="16" t="s">
        <v>329</v>
      </c>
      <c r="D59" s="12" t="s">
        <v>284</v>
      </c>
      <c r="E59" s="10" t="s">
        <v>301</v>
      </c>
      <c r="F59" s="10">
        <v>2015</v>
      </c>
      <c r="G59" s="10" t="s">
        <v>114</v>
      </c>
      <c r="H59" s="10" t="s">
        <v>110</v>
      </c>
      <c r="I59" s="10" t="s">
        <v>102</v>
      </c>
      <c r="J59" s="10" t="s">
        <v>102</v>
      </c>
      <c r="K59" s="10" t="s">
        <v>114</v>
      </c>
      <c r="L59" s="10" t="str">
        <f t="shared" si="0"/>
        <v>N</v>
      </c>
      <c r="M59" s="10" t="s">
        <v>110</v>
      </c>
      <c r="N59" s="10" t="s">
        <v>102</v>
      </c>
      <c r="O59" s="10" t="s">
        <v>102</v>
      </c>
      <c r="P59" s="10" t="s">
        <v>102</v>
      </c>
      <c r="Q59" s="10" t="s">
        <v>114</v>
      </c>
      <c r="R59" s="10" t="s">
        <v>102</v>
      </c>
      <c r="S59" s="10" t="s">
        <v>67</v>
      </c>
      <c r="T59" s="10" t="s">
        <v>102</v>
      </c>
      <c r="U59" s="10" t="s">
        <v>110</v>
      </c>
      <c r="V59" s="10" t="s">
        <v>110</v>
      </c>
      <c r="W59" s="10" t="s">
        <v>110</v>
      </c>
      <c r="X59" s="10" t="s">
        <v>110</v>
      </c>
      <c r="Y59" s="10" t="s">
        <v>110</v>
      </c>
      <c r="Z59" s="10" t="s">
        <v>110</v>
      </c>
    </row>
    <row r="60" spans="1:26" ht="75" x14ac:dyDescent="0.25">
      <c r="A60" s="10" t="s">
        <v>319</v>
      </c>
      <c r="B60" s="10" t="s">
        <v>320</v>
      </c>
      <c r="C60" s="16" t="s">
        <v>321</v>
      </c>
      <c r="D60" s="15" t="s">
        <v>309</v>
      </c>
      <c r="E60" s="11" t="s">
        <v>308</v>
      </c>
      <c r="F60" s="10">
        <v>2005</v>
      </c>
      <c r="G60" s="10" t="s">
        <v>114</v>
      </c>
      <c r="H60" s="10" t="s">
        <v>110</v>
      </c>
      <c r="I60" s="10" t="s">
        <v>102</v>
      </c>
      <c r="J60" s="10" t="s">
        <v>114</v>
      </c>
      <c r="K60" s="10" t="s">
        <v>114</v>
      </c>
      <c r="L60" s="10" t="str">
        <f t="shared" si="0"/>
        <v>Y</v>
      </c>
      <c r="M60" s="10" t="s">
        <v>110</v>
      </c>
      <c r="N60" s="10" t="s">
        <v>114</v>
      </c>
      <c r="O60" s="10" t="s">
        <v>102</v>
      </c>
      <c r="P60" s="10" t="s">
        <v>102</v>
      </c>
      <c r="Q60" s="10" t="s">
        <v>114</v>
      </c>
      <c r="R60" s="10" t="s">
        <v>114</v>
      </c>
      <c r="S60" s="10" t="s">
        <v>114</v>
      </c>
      <c r="T60" s="10" t="s">
        <v>114</v>
      </c>
      <c r="U60" s="10">
        <v>2009</v>
      </c>
      <c r="V60" s="10">
        <v>732</v>
      </c>
      <c r="W60" s="10">
        <v>116</v>
      </c>
      <c r="X60" s="10">
        <v>2008</v>
      </c>
      <c r="Y60" s="10">
        <v>816</v>
      </c>
      <c r="Z60" s="10">
        <v>116</v>
      </c>
    </row>
    <row r="61" spans="1:26" ht="30" x14ac:dyDescent="0.25">
      <c r="A61" s="10" t="s">
        <v>310</v>
      </c>
      <c r="B61" s="10" t="s">
        <v>90</v>
      </c>
      <c r="C61" s="16" t="s">
        <v>322</v>
      </c>
      <c r="D61" s="12" t="s">
        <v>313</v>
      </c>
      <c r="E61" s="10" t="s">
        <v>312</v>
      </c>
      <c r="F61" s="10">
        <v>2014</v>
      </c>
      <c r="G61" s="10" t="s">
        <v>102</v>
      </c>
      <c r="H61" s="10" t="s">
        <v>314</v>
      </c>
      <c r="I61" s="10" t="s">
        <v>102</v>
      </c>
      <c r="J61" s="10" t="s">
        <v>114</v>
      </c>
      <c r="K61" s="10" t="s">
        <v>102</v>
      </c>
      <c r="L61" s="10" t="str">
        <f t="shared" si="0"/>
        <v>N</v>
      </c>
      <c r="M61" s="10" t="s">
        <v>114</v>
      </c>
      <c r="N61" s="10" t="s">
        <v>102</v>
      </c>
      <c r="O61" s="10" t="s">
        <v>102</v>
      </c>
      <c r="P61" s="10" t="s">
        <v>102</v>
      </c>
      <c r="Q61" s="10" t="s">
        <v>114</v>
      </c>
      <c r="R61" s="10" t="s">
        <v>114</v>
      </c>
      <c r="S61" s="10" t="s">
        <v>67</v>
      </c>
      <c r="T61" s="10" t="s">
        <v>102</v>
      </c>
      <c r="U61" s="10" t="s">
        <v>110</v>
      </c>
      <c r="V61" s="10" t="s">
        <v>110</v>
      </c>
      <c r="W61" s="10" t="s">
        <v>110</v>
      </c>
      <c r="X61" s="10" t="s">
        <v>110</v>
      </c>
      <c r="Y61" s="10" t="s">
        <v>110</v>
      </c>
      <c r="Z61" s="10" t="s">
        <v>110</v>
      </c>
    </row>
    <row r="62" spans="1:26" ht="60" x14ac:dyDescent="0.25">
      <c r="A62" s="10" t="s">
        <v>251</v>
      </c>
      <c r="B62" s="10" t="s">
        <v>315</v>
      </c>
      <c r="C62" s="16" t="s">
        <v>316</v>
      </c>
      <c r="D62" s="12" t="s">
        <v>221</v>
      </c>
      <c r="E62" s="10" t="s">
        <v>318</v>
      </c>
      <c r="F62" s="10">
        <v>2016</v>
      </c>
      <c r="G62" s="10" t="s">
        <v>102</v>
      </c>
      <c r="H62" s="10" t="s">
        <v>317</v>
      </c>
      <c r="I62" s="10" t="s">
        <v>102</v>
      </c>
      <c r="J62" s="10" t="s">
        <v>102</v>
      </c>
      <c r="K62" s="10" t="s">
        <v>102</v>
      </c>
      <c r="L62" s="10" t="str">
        <f t="shared" si="0"/>
        <v>N</v>
      </c>
      <c r="M62" s="10" t="s">
        <v>114</v>
      </c>
      <c r="N62" s="10" t="s">
        <v>102</v>
      </c>
      <c r="O62" s="10" t="s">
        <v>102</v>
      </c>
      <c r="P62" s="10" t="s">
        <v>102</v>
      </c>
      <c r="Q62" s="10" t="s">
        <v>114</v>
      </c>
      <c r="R62" s="10" t="s">
        <v>114</v>
      </c>
      <c r="S62" s="10" t="s">
        <v>67</v>
      </c>
      <c r="T62" s="10" t="s">
        <v>102</v>
      </c>
      <c r="U62" s="10" t="s">
        <v>110</v>
      </c>
      <c r="V62" s="10" t="s">
        <v>110</v>
      </c>
      <c r="W62" s="10" t="s">
        <v>110</v>
      </c>
      <c r="X62" s="10" t="s">
        <v>110</v>
      </c>
      <c r="Y62" s="10" t="s">
        <v>110</v>
      </c>
      <c r="Z62" s="10" t="s">
        <v>110</v>
      </c>
    </row>
    <row r="63" spans="1:26" ht="34.5" customHeight="1" x14ac:dyDescent="0.25">
      <c r="A63" s="10" t="s">
        <v>287</v>
      </c>
      <c r="B63" s="10" t="s">
        <v>93</v>
      </c>
      <c r="C63" s="11" t="s">
        <v>210</v>
      </c>
      <c r="D63" s="10" t="s">
        <v>289</v>
      </c>
      <c r="E63" s="10" t="s">
        <v>260</v>
      </c>
      <c r="F63" s="10">
        <v>2014</v>
      </c>
      <c r="G63" s="10" t="s">
        <v>102</v>
      </c>
      <c r="H63" s="10" t="s">
        <v>211</v>
      </c>
      <c r="I63" s="10" t="s">
        <v>102</v>
      </c>
      <c r="J63" s="10" t="s">
        <v>102</v>
      </c>
      <c r="K63" s="10" t="s">
        <v>102</v>
      </c>
      <c r="L63" s="10" t="str">
        <f t="shared" si="0"/>
        <v>N</v>
      </c>
      <c r="M63" s="10" t="s">
        <v>102</v>
      </c>
      <c r="N63" s="10" t="s">
        <v>102</v>
      </c>
      <c r="O63" s="10" t="s">
        <v>102</v>
      </c>
      <c r="P63" s="10" t="s">
        <v>102</v>
      </c>
      <c r="Q63" s="10" t="s">
        <v>102</v>
      </c>
      <c r="R63" s="10" t="s">
        <v>114</v>
      </c>
      <c r="S63" s="10" t="s">
        <v>114</v>
      </c>
      <c r="T63" s="10" t="s">
        <v>102</v>
      </c>
      <c r="U63" s="10" t="s">
        <v>110</v>
      </c>
      <c r="V63" s="10" t="s">
        <v>110</v>
      </c>
      <c r="W63" s="10" t="s">
        <v>110</v>
      </c>
      <c r="X63" s="10" t="s">
        <v>110</v>
      </c>
      <c r="Y63" s="10" t="s">
        <v>110</v>
      </c>
      <c r="Z63" s="10" t="s">
        <v>110</v>
      </c>
    </row>
  </sheetData>
  <autoFilter ref="A3:Z63"/>
  <customSheetViews>
    <customSheetView guid="{654A70E8-00EA-7444-9F1C-EB889F02A60A}">
      <pane ySplit="1.0357142857142858" topLeftCell="A14" activePane="bottomLeft" state="frozenSplit"/>
      <selection pane="bottomLeft" activeCell="E32" sqref="E32"/>
      <pageMargins left="0.7" right="0.7" top="0.75" bottom="0.75" header="0.3" footer="0.3"/>
      <pageSetup paperSize="9" orientation="portrait" horizontalDpi="4294967292" verticalDpi="4294967292"/>
    </customSheetView>
  </customSheetViews>
  <mergeCells count="2">
    <mergeCell ref="I2:L2"/>
    <mergeCell ref="M2:T2"/>
  </mergeCells>
  <pageMargins left="0.7" right="0.7" top="0.75" bottom="0.75" header="0.3" footer="0.3"/>
  <pageSetup paperSize="9" orientation="landscape"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 1</vt:lpstr>
      <vt:lpstr>'Sheet 1'!_FilterDatabas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Pinfield</dc:creator>
  <cp:lastModifiedBy>iLab</cp:lastModifiedBy>
  <cp:lastPrinted>2015-12-03T14:20:26Z</cp:lastPrinted>
  <dcterms:created xsi:type="dcterms:W3CDTF">2014-02-10T11:50:59Z</dcterms:created>
  <dcterms:modified xsi:type="dcterms:W3CDTF">2016-10-14T11:20:40Z</dcterms:modified>
</cp:coreProperties>
</file>